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/>
  </bookViews>
  <sheets>
    <sheet name="Curves" sheetId="2" r:id="rId1"/>
    <sheet name="Raw data 7b" sheetId="11" r:id="rId2"/>
    <sheet name="Raw data 7g" sheetId="10" r:id="rId3"/>
    <sheet name="Raw data 7h" sheetId="9" r:id="rId4"/>
    <sheet name="Raw data 7i" sheetId="8" r:id="rId5"/>
    <sheet name="Raw data 8" sheetId="7" r:id="rId6"/>
    <sheet name="Raw data 9" sheetId="6" r:id="rId7"/>
  </sheets>
  <calcPr calcId="145621" iterate="1"/>
</workbook>
</file>

<file path=xl/calcChain.xml><?xml version="1.0" encoding="utf-8"?>
<calcChain xmlns="http://schemas.openxmlformats.org/spreadsheetml/2006/main">
  <c r="D7" i="6" l="1"/>
  <c r="B7" i="6"/>
  <c r="D6" i="6"/>
  <c r="B6" i="6"/>
  <c r="B6" i="9"/>
  <c r="D6" i="9"/>
  <c r="D7" i="9"/>
  <c r="B7" i="9"/>
  <c r="D7" i="10"/>
  <c r="B7" i="10"/>
  <c r="D6" i="10"/>
  <c r="B6" i="10"/>
  <c r="D7" i="7" l="1"/>
  <c r="B7" i="7"/>
  <c r="D6" i="7"/>
  <c r="B6" i="7"/>
</calcChain>
</file>

<file path=xl/sharedStrings.xml><?xml version="1.0" encoding="utf-8"?>
<sst xmlns="http://schemas.openxmlformats.org/spreadsheetml/2006/main" count="214" uniqueCount="43">
  <si>
    <t>Mock</t>
  </si>
  <si>
    <t>Inf./DMSO</t>
  </si>
  <si>
    <t>0 µM</t>
  </si>
  <si>
    <t>0.04 µM</t>
  </si>
  <si>
    <t>0.12 µM</t>
  </si>
  <si>
    <t>0.37 µM</t>
  </si>
  <si>
    <t>1.1 µM</t>
  </si>
  <si>
    <t>3.3 µM</t>
  </si>
  <si>
    <t>MW</t>
  </si>
  <si>
    <t>Stabw</t>
  </si>
  <si>
    <t>Mock (%)</t>
  </si>
  <si>
    <t>Inf./DMSO (%)</t>
  </si>
  <si>
    <t>EC50 9.50 ± 4.83</t>
  </si>
  <si>
    <t xml:space="preserve">EC50 0.56 ± 0.10 </t>
  </si>
  <si>
    <t xml:space="preserve"> 0 µM</t>
  </si>
  <si>
    <t xml:space="preserve"> 0.04 µM</t>
  </si>
  <si>
    <t xml:space="preserve"> 0.12 µM</t>
  </si>
  <si>
    <t xml:space="preserve"> 0.37 µM</t>
  </si>
  <si>
    <t xml:space="preserve"> 1.1 µM</t>
  </si>
  <si>
    <t xml:space="preserve"> 3.3 µM</t>
  </si>
  <si>
    <t xml:space="preserve"> 10 µM</t>
  </si>
  <si>
    <t>Messung A 16/12/2016</t>
  </si>
  <si>
    <t>Messung B 16/12/2016</t>
  </si>
  <si>
    <t>EC50 4.6  ± 0.9</t>
  </si>
  <si>
    <t>EC50 4.9  ± 0.2</t>
  </si>
  <si>
    <t>10 µM</t>
  </si>
  <si>
    <t>EC50 0.12 ± 0,01</t>
  </si>
  <si>
    <t>EC50 0.64 ± 0.05</t>
  </si>
  <si>
    <t>Messung 13/06/2016</t>
  </si>
  <si>
    <t>0.01 µM</t>
  </si>
  <si>
    <t xml:space="preserve"> 0.01 µM</t>
  </si>
  <si>
    <t>7h (Fhf13)</t>
  </si>
  <si>
    <t>7g (Fhf12)</t>
  </si>
  <si>
    <t>7i (Fhf8)</t>
  </si>
  <si>
    <t xml:space="preserve">7b (Fhf11) </t>
  </si>
  <si>
    <t>9 (TF90)</t>
  </si>
  <si>
    <t xml:space="preserve">8 (TF92) </t>
  </si>
  <si>
    <t>7b  Fhf11 (%)</t>
  </si>
  <si>
    <t>7g  Fhf12 (%)</t>
  </si>
  <si>
    <t>7h  Fhf13 (%)</t>
  </si>
  <si>
    <t>7i  Fhf8 (%)</t>
  </si>
  <si>
    <t>8  TF92 (%)</t>
  </si>
  <si>
    <t>9  TF90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#0"/>
    <numFmt numFmtId="165" formatCode="0.0"/>
  </numFmts>
  <fonts count="43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color rgb="FF7030A0"/>
      <name val="Arial"/>
      <family val="2"/>
    </font>
    <font>
      <b/>
      <sz val="10"/>
      <name val="Arial"/>
      <family val="2"/>
    </font>
    <font>
      <sz val="10"/>
      <name val="MS Sans Serif"/>
      <family val="2"/>
    </font>
    <font>
      <b/>
      <i/>
      <sz val="10"/>
      <color indexed="10"/>
      <name val="MS Sans Serif"/>
      <family val="2"/>
    </font>
    <font>
      <b/>
      <sz val="12"/>
      <color indexed="20"/>
      <name val="MS Sans Serif"/>
      <family val="2"/>
    </font>
    <font>
      <b/>
      <i/>
      <sz val="10"/>
      <color rgb="FFFF0000"/>
      <name val="MS Sans Serif"/>
      <family val="2"/>
    </font>
    <font>
      <i/>
      <sz val="10"/>
      <color indexed="10"/>
      <name val="MS Sans Serif"/>
      <family val="2"/>
    </font>
    <font>
      <i/>
      <sz val="10"/>
      <color rgb="FFFF0000"/>
      <name val="MS Sans Serif"/>
      <family val="2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0"/>
      <color rgb="FFFF0000"/>
      <name val="Arial"/>
      <family val="2"/>
    </font>
    <font>
      <i/>
      <sz val="10"/>
      <color rgb="FFFF0000"/>
      <name val="Arial"/>
      <family val="2"/>
    </font>
    <font>
      <sz val="11"/>
      <color theme="1"/>
      <name val="Calibri"/>
      <family val="2"/>
    </font>
    <font>
      <b/>
      <sz val="11"/>
      <color rgb="FF000000"/>
      <name val="Calibri"/>
      <family val="2"/>
    </font>
    <font>
      <sz val="10"/>
      <color theme="1"/>
      <name val="Arial"/>
      <family val="2"/>
    </font>
    <font>
      <b/>
      <sz val="10"/>
      <color rgb="FF000000"/>
      <name val="Arial"/>
      <family val="2"/>
    </font>
    <font>
      <b/>
      <sz val="11"/>
      <color rgb="FFFF0000"/>
      <name val="Calibri"/>
      <family val="2"/>
      <scheme val="minor"/>
    </font>
    <font>
      <b/>
      <sz val="10"/>
      <color rgb="FFFF0000"/>
      <name val="Arial"/>
      <family val="2"/>
    </font>
    <font>
      <sz val="10"/>
      <color rgb="FFFF0000"/>
      <name val="Arial"/>
      <family val="2"/>
    </font>
    <font>
      <i/>
      <sz val="11"/>
      <color rgb="FFFF0000"/>
      <name val="Calibri"/>
      <family val="2"/>
      <scheme val="minor"/>
    </font>
    <font>
      <i/>
      <sz val="10"/>
      <name val="Arial"/>
      <family val="2"/>
    </font>
    <font>
      <b/>
      <sz val="12"/>
      <color rgb="FFFF0000"/>
      <name val="Arial"/>
      <family val="2"/>
    </font>
    <font>
      <sz val="11"/>
      <color theme="1"/>
      <name val="Arial"/>
      <family val="2"/>
    </font>
    <font>
      <b/>
      <sz val="11"/>
      <color rgb="FFFF0000"/>
      <name val="Arial"/>
      <family val="2"/>
    </font>
    <font>
      <b/>
      <i/>
      <sz val="10"/>
      <color indexed="10"/>
      <name val="Arial"/>
      <family val="2"/>
    </font>
    <font>
      <b/>
      <sz val="11"/>
      <color theme="1"/>
      <name val="Arial"/>
      <family val="2"/>
    </font>
    <font>
      <b/>
      <sz val="12"/>
      <color indexed="20"/>
      <name val="Arial"/>
      <family val="2"/>
    </font>
    <font>
      <sz val="12"/>
      <color theme="1"/>
      <name val="Arial"/>
      <family val="2"/>
    </font>
    <font>
      <b/>
      <sz val="12"/>
      <color rgb="FF7030A0"/>
      <name val="Arial"/>
      <family val="2"/>
    </font>
    <font>
      <b/>
      <sz val="12"/>
      <name val="Arial"/>
      <family val="2"/>
    </font>
    <font>
      <sz val="12"/>
      <name val="Arial"/>
      <family val="2"/>
    </font>
    <font>
      <b/>
      <i/>
      <sz val="12"/>
      <color rgb="FFFF0000"/>
      <name val="Arial"/>
      <family val="2"/>
    </font>
    <font>
      <i/>
      <sz val="12"/>
      <color rgb="FFFF0000"/>
      <name val="Arial"/>
      <family val="2"/>
    </font>
    <font>
      <b/>
      <sz val="12"/>
      <color rgb="FF000000"/>
      <name val="Arial"/>
      <family val="2"/>
    </font>
    <font>
      <sz val="12"/>
      <color rgb="FFFF0000"/>
      <name val="Arial"/>
      <family val="2"/>
    </font>
    <font>
      <b/>
      <i/>
      <sz val="12"/>
      <color indexed="10"/>
      <name val="Arial"/>
      <family val="2"/>
    </font>
    <font>
      <i/>
      <sz val="12"/>
      <color indexed="10"/>
      <name val="Arial"/>
      <family val="2"/>
    </font>
    <font>
      <b/>
      <sz val="12"/>
      <color theme="1"/>
      <name val="Arial"/>
      <family val="2"/>
    </font>
    <font>
      <b/>
      <i/>
      <sz val="12"/>
      <color rgb="FF7030A0"/>
      <name val="Arial"/>
      <family val="2"/>
    </font>
    <font>
      <i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9" fontId="10" fillId="0" borderId="0" applyFont="0" applyFill="0" applyBorder="0" applyAlignment="0" applyProtection="0"/>
    <xf numFmtId="0" fontId="1" fillId="0" borderId="0"/>
  </cellStyleXfs>
  <cellXfs count="164">
    <xf numFmtId="0" fontId="0" fillId="0" borderId="0" xfId="0"/>
    <xf numFmtId="0" fontId="1" fillId="0" borderId="0" xfId="0" applyFont="1" applyBorder="1" applyAlignment="1">
      <alignment vertical="top"/>
    </xf>
    <xf numFmtId="0" fontId="0" fillId="0" borderId="0" xfId="0" applyAlignment="1">
      <alignment vertical="top"/>
    </xf>
    <xf numFmtId="0" fontId="0" fillId="0" borderId="0" xfId="0" applyAlignment="1">
      <alignment horizontal="right" vertical="top"/>
    </xf>
    <xf numFmtId="0" fontId="6" fillId="0" borderId="0" xfId="0" applyFont="1" applyAlignment="1">
      <alignment horizontal="right" vertical="top"/>
    </xf>
    <xf numFmtId="0" fontId="2" fillId="0" borderId="0" xfId="0" applyFont="1" applyBorder="1" applyAlignment="1">
      <alignment horizontal="center" vertical="center"/>
    </xf>
    <xf numFmtId="49" fontId="6" fillId="0" borderId="0" xfId="0" applyNumberFormat="1" applyFont="1" applyAlignment="1">
      <alignment horizontal="right" vertical="top"/>
    </xf>
    <xf numFmtId="0" fontId="3" fillId="0" borderId="0" xfId="0" applyFont="1" applyAlignment="1">
      <alignment horizontal="right" vertical="top"/>
    </xf>
    <xf numFmtId="1" fontId="0" fillId="0" borderId="0" xfId="0" applyNumberFormat="1" applyAlignment="1">
      <alignment horizontal="right" vertical="top"/>
    </xf>
    <xf numFmtId="0" fontId="7" fillId="0" borderId="0" xfId="0" applyFont="1" applyAlignment="1">
      <alignment vertical="top"/>
    </xf>
    <xf numFmtId="0" fontId="5" fillId="0" borderId="0" xfId="0" applyFont="1" applyAlignment="1">
      <alignment horizontal="right" vertical="top"/>
    </xf>
    <xf numFmtId="0" fontId="9" fillId="0" borderId="0" xfId="0" applyFont="1" applyAlignment="1">
      <alignment vertical="top"/>
    </xf>
    <xf numFmtId="0" fontId="8" fillId="0" borderId="0" xfId="0" applyFont="1" applyAlignment="1">
      <alignment horizontal="right" vertical="top"/>
    </xf>
    <xf numFmtId="1" fontId="0" fillId="0" borderId="0" xfId="0" applyNumberFormat="1" applyFill="1" applyAlignment="1">
      <alignment vertical="top"/>
    </xf>
    <xf numFmtId="9" fontId="0" fillId="0" borderId="0" xfId="0" applyNumberFormat="1" applyAlignment="1">
      <alignment horizontal="right" vertical="top"/>
    </xf>
    <xf numFmtId="9" fontId="5" fillId="0" borderId="0" xfId="0" applyNumberFormat="1" applyFont="1" applyAlignment="1">
      <alignment horizontal="right" vertical="top"/>
    </xf>
    <xf numFmtId="9" fontId="7" fillId="0" borderId="0" xfId="0" applyNumberFormat="1" applyFont="1" applyAlignment="1">
      <alignment horizontal="right" vertical="top"/>
    </xf>
    <xf numFmtId="9" fontId="9" fillId="0" borderId="0" xfId="0" applyNumberFormat="1" applyFont="1" applyAlignment="1">
      <alignment horizontal="right" vertical="top"/>
    </xf>
    <xf numFmtId="9" fontId="8" fillId="0" borderId="0" xfId="0" applyNumberFormat="1" applyFont="1" applyAlignment="1">
      <alignment horizontal="right" vertical="top"/>
    </xf>
    <xf numFmtId="0" fontId="3" fillId="0" borderId="0" xfId="0" applyFont="1" applyBorder="1" applyAlignment="1">
      <alignment horizontal="right" vertical="top"/>
    </xf>
    <xf numFmtId="0" fontId="7" fillId="0" borderId="0" xfId="0" applyFont="1" applyAlignment="1">
      <alignment horizontal="right" vertical="top"/>
    </xf>
    <xf numFmtId="0" fontId="9" fillId="0" borderId="0" xfId="0" applyFont="1" applyAlignment="1">
      <alignment horizontal="right" vertical="top"/>
    </xf>
    <xf numFmtId="9" fontId="5" fillId="0" borderId="0" xfId="0" applyNumberFormat="1" applyFont="1" applyAlignment="1">
      <alignment vertical="top"/>
    </xf>
    <xf numFmtId="9" fontId="4" fillId="0" borderId="0" xfId="0" applyNumberFormat="1" applyFont="1" applyAlignment="1">
      <alignment horizontal="right" vertical="top"/>
    </xf>
    <xf numFmtId="0" fontId="4" fillId="0" borderId="0" xfId="0" applyFont="1" applyAlignment="1">
      <alignment vertical="top"/>
    </xf>
    <xf numFmtId="9" fontId="7" fillId="0" borderId="0" xfId="0" applyNumberFormat="1" applyFont="1" applyAlignment="1">
      <alignment vertical="top"/>
    </xf>
    <xf numFmtId="164" fontId="4" fillId="0" borderId="0" xfId="0" applyNumberFormat="1" applyFont="1" applyAlignment="1"/>
    <xf numFmtId="9" fontId="4" fillId="0" borderId="0" xfId="0" applyNumberFormat="1" applyFont="1" applyFill="1" applyBorder="1" applyAlignment="1">
      <alignment horizontal="right" vertical="top"/>
    </xf>
    <xf numFmtId="9" fontId="7" fillId="0" borderId="0" xfId="0" applyNumberFormat="1" applyFont="1" applyFill="1" applyBorder="1" applyAlignment="1">
      <alignment vertical="top"/>
    </xf>
    <xf numFmtId="9" fontId="9" fillId="0" borderId="0" xfId="0" applyNumberFormat="1" applyFont="1" applyFill="1" applyBorder="1" applyAlignment="1">
      <alignment vertical="top"/>
    </xf>
    <xf numFmtId="9" fontId="1" fillId="0" borderId="0" xfId="0" applyNumberFormat="1" applyFont="1" applyFill="1" applyBorder="1" applyAlignment="1">
      <alignment horizontal="right" vertical="top"/>
    </xf>
    <xf numFmtId="9" fontId="13" fillId="0" borderId="0" xfId="0" applyNumberFormat="1" applyFont="1" applyFill="1" applyBorder="1" applyAlignment="1">
      <alignment vertical="top"/>
    </xf>
    <xf numFmtId="9" fontId="13" fillId="0" borderId="0" xfId="0" applyNumberFormat="1" applyFont="1" applyAlignment="1">
      <alignment vertical="top"/>
    </xf>
    <xf numFmtId="9" fontId="14" fillId="0" borderId="0" xfId="0" applyNumberFormat="1" applyFont="1" applyFill="1" applyBorder="1" applyAlignment="1">
      <alignment vertical="top"/>
    </xf>
    <xf numFmtId="0" fontId="14" fillId="0" borderId="0" xfId="0" applyFont="1" applyAlignment="1">
      <alignment vertical="top"/>
    </xf>
    <xf numFmtId="0" fontId="15" fillId="0" borderId="0" xfId="0" applyFont="1" applyFill="1" applyBorder="1" applyAlignment="1">
      <alignment vertical="top"/>
    </xf>
    <xf numFmtId="0" fontId="2" fillId="0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right" vertical="top"/>
    </xf>
    <xf numFmtId="1" fontId="15" fillId="0" borderId="0" xfId="0" applyNumberFormat="1" applyFont="1" applyFill="1" applyBorder="1" applyAlignment="1">
      <alignment vertical="top"/>
    </xf>
    <xf numFmtId="0" fontId="7" fillId="0" borderId="0" xfId="0" applyFont="1" applyFill="1" applyBorder="1" applyAlignment="1">
      <alignment vertical="top"/>
    </xf>
    <xf numFmtId="0" fontId="9" fillId="0" borderId="0" xfId="0" applyFont="1" applyFill="1" applyBorder="1" applyAlignment="1">
      <alignment vertical="top"/>
    </xf>
    <xf numFmtId="0" fontId="16" fillId="0" borderId="0" xfId="0" applyFont="1" applyFill="1" applyBorder="1" applyAlignment="1">
      <alignment horizontal="right" vertical="top"/>
    </xf>
    <xf numFmtId="0" fontId="13" fillId="0" borderId="0" xfId="0" applyFont="1" applyFill="1" applyBorder="1" applyAlignment="1">
      <alignment vertical="top"/>
    </xf>
    <xf numFmtId="0" fontId="14" fillId="0" borderId="0" xfId="0" applyFont="1" applyFill="1" applyBorder="1" applyAlignment="1">
      <alignment vertical="top"/>
    </xf>
    <xf numFmtId="0" fontId="17" fillId="0" borderId="0" xfId="0" applyFont="1"/>
    <xf numFmtId="1" fontId="17" fillId="0" borderId="0" xfId="0" applyNumberFormat="1" applyFont="1" applyFill="1" applyBorder="1" applyAlignment="1">
      <alignment vertical="top"/>
    </xf>
    <xf numFmtId="0" fontId="17" fillId="0" borderId="0" xfId="0" applyFont="1" applyFill="1" applyBorder="1" applyAlignment="1">
      <alignment vertical="top"/>
    </xf>
    <xf numFmtId="0" fontId="18" fillId="0" borderId="0" xfId="0" applyFont="1" applyFill="1" applyBorder="1" applyAlignment="1">
      <alignment horizontal="right" vertical="top"/>
    </xf>
    <xf numFmtId="9" fontId="1" fillId="0" borderId="0" xfId="0" applyNumberFormat="1" applyFont="1" applyBorder="1" applyAlignment="1">
      <alignment horizontal="right" vertical="top"/>
    </xf>
    <xf numFmtId="0" fontId="17" fillId="0" borderId="0" xfId="0" applyFont="1" applyBorder="1" applyAlignment="1">
      <alignment vertical="top"/>
    </xf>
    <xf numFmtId="9" fontId="13" fillId="0" borderId="0" xfId="0" applyNumberFormat="1" applyFont="1" applyBorder="1" applyAlignment="1">
      <alignment vertical="top"/>
    </xf>
    <xf numFmtId="9" fontId="14" fillId="0" borderId="0" xfId="0" applyNumberFormat="1" applyFont="1" applyBorder="1" applyAlignment="1">
      <alignment vertical="top"/>
    </xf>
    <xf numFmtId="0" fontId="17" fillId="0" borderId="0" xfId="0" applyFont="1" applyBorder="1"/>
    <xf numFmtId="9" fontId="13" fillId="0" borderId="0" xfId="0" applyNumberFormat="1" applyFont="1" applyFill="1" applyBorder="1" applyAlignment="1">
      <alignment horizontal="right" vertical="top"/>
    </xf>
    <xf numFmtId="9" fontId="14" fillId="0" borderId="0" xfId="0" applyNumberFormat="1" applyFont="1" applyFill="1" applyBorder="1" applyAlignment="1">
      <alignment horizontal="right" vertical="top"/>
    </xf>
    <xf numFmtId="0" fontId="0" fillId="0" borderId="0" xfId="0" applyBorder="1" applyAlignment="1">
      <alignment vertical="top"/>
    </xf>
    <xf numFmtId="0" fontId="12" fillId="0" borderId="0" xfId="0" applyFont="1" applyAlignment="1">
      <alignment vertical="top"/>
    </xf>
    <xf numFmtId="9" fontId="3" fillId="0" borderId="0" xfId="0" applyNumberFormat="1" applyFont="1" applyAlignment="1">
      <alignment horizontal="right" vertical="top"/>
    </xf>
    <xf numFmtId="9" fontId="19" fillId="0" borderId="0" xfId="0" applyNumberFormat="1" applyFont="1" applyAlignment="1">
      <alignment vertical="top"/>
    </xf>
    <xf numFmtId="9" fontId="11" fillId="0" borderId="0" xfId="1" applyFont="1" applyAlignment="1">
      <alignment vertical="top"/>
    </xf>
    <xf numFmtId="0" fontId="20" fillId="0" borderId="0" xfId="2" applyFont="1" applyFill="1" applyBorder="1" applyAlignment="1">
      <alignment horizontal="right"/>
    </xf>
    <xf numFmtId="2" fontId="20" fillId="0" borderId="0" xfId="2" applyNumberFormat="1" applyFont="1" applyFill="1" applyBorder="1"/>
    <xf numFmtId="0" fontId="21" fillId="0" borderId="0" xfId="2" applyFont="1" applyFill="1" applyBorder="1" applyAlignment="1">
      <alignment horizontal="right"/>
    </xf>
    <xf numFmtId="2" fontId="14" fillId="0" borderId="0" xfId="2" applyNumberFormat="1" applyFont="1" applyFill="1" applyBorder="1"/>
    <xf numFmtId="2" fontId="13" fillId="0" borderId="0" xfId="0" applyNumberFormat="1" applyFont="1" applyFill="1" applyBorder="1"/>
    <xf numFmtId="2" fontId="14" fillId="0" borderId="0" xfId="0" applyNumberFormat="1" applyFont="1" applyFill="1" applyBorder="1"/>
    <xf numFmtId="2" fontId="22" fillId="0" borderId="0" xfId="0" applyNumberFormat="1" applyFont="1" applyAlignment="1">
      <alignment vertical="top"/>
    </xf>
    <xf numFmtId="0" fontId="17" fillId="0" borderId="0" xfId="0" applyFont="1" applyAlignment="1">
      <alignment vertical="top"/>
    </xf>
    <xf numFmtId="0" fontId="13" fillId="0" borderId="0" xfId="0" applyFont="1" applyAlignment="1">
      <alignment vertical="top"/>
    </xf>
    <xf numFmtId="0" fontId="0" fillId="0" borderId="0" xfId="0" applyFill="1"/>
    <xf numFmtId="14" fontId="0" fillId="0" borderId="0" xfId="0" applyNumberFormat="1" applyFill="1"/>
    <xf numFmtId="0" fontId="13" fillId="0" borderId="0" xfId="0" applyFont="1" applyBorder="1" applyAlignment="1">
      <alignment vertical="top"/>
    </xf>
    <xf numFmtId="0" fontId="14" fillId="0" borderId="0" xfId="0" applyFont="1" applyBorder="1" applyAlignment="1">
      <alignment vertical="top"/>
    </xf>
    <xf numFmtId="0" fontId="12" fillId="0" borderId="0" xfId="0" applyFont="1" applyAlignment="1">
      <alignment horizontal="right" vertical="top"/>
    </xf>
    <xf numFmtId="0" fontId="0" fillId="0" borderId="0" xfId="0" applyFont="1" applyAlignment="1">
      <alignment vertical="top"/>
    </xf>
    <xf numFmtId="0" fontId="11" fillId="0" borderId="0" xfId="0" applyFont="1" applyAlignment="1">
      <alignment vertical="top"/>
    </xf>
    <xf numFmtId="2" fontId="3" fillId="0" borderId="0" xfId="0" applyNumberFormat="1" applyFont="1"/>
    <xf numFmtId="2" fontId="23" fillId="0" borderId="0" xfId="0" applyNumberFormat="1" applyFont="1"/>
    <xf numFmtId="2" fontId="19" fillId="0" borderId="0" xfId="0" applyNumberFormat="1" applyFont="1" applyAlignment="1">
      <alignment vertical="top"/>
    </xf>
    <xf numFmtId="165" fontId="22" fillId="0" borderId="0" xfId="0" applyNumberFormat="1" applyFont="1" applyAlignment="1">
      <alignment vertical="top"/>
    </xf>
    <xf numFmtId="165" fontId="19" fillId="0" borderId="0" xfId="0" applyNumberFormat="1" applyFont="1" applyAlignment="1">
      <alignment vertical="top"/>
    </xf>
    <xf numFmtId="9" fontId="7" fillId="0" borderId="0" xfId="0" applyNumberFormat="1" applyFont="1" applyFill="1" applyBorder="1" applyAlignment="1">
      <alignment horizontal="right" vertical="top"/>
    </xf>
    <xf numFmtId="9" fontId="9" fillId="0" borderId="0" xfId="0" applyNumberFormat="1" applyFont="1" applyFill="1" applyBorder="1" applyAlignment="1">
      <alignment horizontal="right" vertical="top"/>
    </xf>
    <xf numFmtId="0" fontId="4" fillId="0" borderId="0" xfId="0" applyFont="1" applyFill="1" applyBorder="1" applyAlignment="1">
      <alignment vertical="top"/>
    </xf>
    <xf numFmtId="0" fontId="0" fillId="0" borderId="0" xfId="0" applyAlignment="1">
      <alignment horizontal="center"/>
    </xf>
    <xf numFmtId="0" fontId="7" fillId="0" borderId="0" xfId="0" applyFont="1" applyFill="1" applyBorder="1" applyAlignment="1">
      <alignment horizontal="right" vertical="top"/>
    </xf>
    <xf numFmtId="0" fontId="0" fillId="0" borderId="0" xfId="0" applyAlignment="1">
      <alignment horizontal="center" vertical="top"/>
    </xf>
    <xf numFmtId="0" fontId="24" fillId="0" borderId="0" xfId="0" applyFont="1" applyBorder="1" applyAlignment="1">
      <alignment horizontal="center" vertical="center" wrapText="1"/>
    </xf>
    <xf numFmtId="0" fontId="25" fillId="0" borderId="0" xfId="0" applyFont="1" applyAlignment="1">
      <alignment horizontal="center" vertical="top"/>
    </xf>
    <xf numFmtId="0" fontId="26" fillId="0" borderId="0" xfId="0" applyFont="1" applyAlignment="1">
      <alignment horizontal="center" vertical="top"/>
    </xf>
    <xf numFmtId="9" fontId="26" fillId="0" borderId="0" xfId="0" applyNumberFormat="1" applyFont="1" applyAlignment="1">
      <alignment horizontal="center" vertical="top"/>
    </xf>
    <xf numFmtId="9" fontId="27" fillId="0" borderId="0" xfId="0" applyNumberFormat="1" applyFont="1" applyAlignment="1">
      <alignment horizontal="center" vertical="top"/>
    </xf>
    <xf numFmtId="9" fontId="28" fillId="0" borderId="0" xfId="0" applyNumberFormat="1" applyFont="1" applyAlignment="1">
      <alignment horizontal="center" vertical="top"/>
    </xf>
    <xf numFmtId="9" fontId="13" fillId="0" borderId="0" xfId="0" applyNumberFormat="1" applyFont="1" applyAlignment="1">
      <alignment horizontal="center" vertical="top"/>
    </xf>
    <xf numFmtId="0" fontId="28" fillId="0" borderId="0" xfId="0" applyFont="1" applyAlignment="1">
      <alignment horizontal="center" vertical="top"/>
    </xf>
    <xf numFmtId="49" fontId="29" fillId="0" borderId="0" xfId="0" applyNumberFormat="1" applyFont="1" applyAlignment="1">
      <alignment horizontal="center" vertical="top"/>
    </xf>
    <xf numFmtId="0" fontId="28" fillId="0" borderId="0" xfId="0" applyFont="1" applyFill="1" applyAlignment="1">
      <alignment horizontal="center" vertical="top"/>
    </xf>
    <xf numFmtId="0" fontId="13" fillId="0" borderId="0" xfId="0" applyFont="1" applyAlignment="1">
      <alignment horizontal="center" vertical="top"/>
    </xf>
    <xf numFmtId="0" fontId="25" fillId="0" borderId="0" xfId="0" applyFont="1" applyAlignment="1">
      <alignment vertical="top"/>
    </xf>
    <xf numFmtId="0" fontId="17" fillId="0" borderId="0" xfId="0" applyFont="1" applyAlignment="1">
      <alignment horizontal="center"/>
    </xf>
    <xf numFmtId="0" fontId="30" fillId="0" borderId="0" xfId="0" applyFont="1" applyFill="1" applyBorder="1" applyAlignment="1">
      <alignment vertical="top"/>
    </xf>
    <xf numFmtId="0" fontId="31" fillId="0" borderId="0" xfId="0" applyFont="1" applyBorder="1" applyAlignment="1">
      <alignment horizontal="center" vertical="center"/>
    </xf>
    <xf numFmtId="0" fontId="31" fillId="0" borderId="0" xfId="0" applyFont="1" applyFill="1" applyBorder="1" applyAlignment="1">
      <alignment horizontal="center" vertical="center"/>
    </xf>
    <xf numFmtId="0" fontId="32" fillId="0" borderId="0" xfId="0" applyFont="1" applyFill="1" applyBorder="1" applyAlignment="1">
      <alignment horizontal="right" vertical="top"/>
    </xf>
    <xf numFmtId="164" fontId="30" fillId="0" borderId="0" xfId="0" applyNumberFormat="1" applyFont="1" applyFill="1" applyBorder="1" applyAlignment="1">
      <alignment horizontal="center"/>
    </xf>
    <xf numFmtId="9" fontId="33" fillId="0" borderId="0" xfId="0" applyNumberFormat="1" applyFont="1" applyFill="1" applyBorder="1" applyAlignment="1">
      <alignment horizontal="center" vertical="top"/>
    </xf>
    <xf numFmtId="0" fontId="30" fillId="0" borderId="0" xfId="0" applyFont="1" applyFill="1" applyBorder="1" applyAlignment="1">
      <alignment horizontal="center" vertical="top"/>
    </xf>
    <xf numFmtId="164" fontId="34" fillId="0" borderId="0" xfId="0" applyNumberFormat="1" applyFont="1" applyFill="1" applyBorder="1" applyAlignment="1">
      <alignment horizontal="center" vertical="top"/>
    </xf>
    <xf numFmtId="9" fontId="34" fillId="0" borderId="0" xfId="0" applyNumberFormat="1" applyFont="1" applyFill="1" applyBorder="1" applyAlignment="1">
      <alignment horizontal="center" vertical="top"/>
    </xf>
    <xf numFmtId="0" fontId="34" fillId="0" borderId="0" xfId="0" applyFont="1" applyFill="1" applyBorder="1" applyAlignment="1">
      <alignment horizontal="center" vertical="top"/>
    </xf>
    <xf numFmtId="0" fontId="34" fillId="0" borderId="0" xfId="0" applyFont="1" applyBorder="1" applyAlignment="1">
      <alignment vertical="top"/>
    </xf>
    <xf numFmtId="1" fontId="35" fillId="0" borderId="0" xfId="0" applyNumberFormat="1" applyFont="1" applyFill="1" applyBorder="1" applyAlignment="1">
      <alignment horizontal="center" vertical="top"/>
    </xf>
    <xf numFmtId="9" fontId="35" fillId="0" borderId="0" xfId="0" applyNumberFormat="1" applyFont="1" applyFill="1" applyBorder="1" applyAlignment="1">
      <alignment horizontal="center" vertical="top"/>
    </xf>
    <xf numFmtId="0" fontId="35" fillId="0" borderId="0" xfId="0" applyFont="1" applyFill="1" applyBorder="1" applyAlignment="1">
      <alignment horizontal="center" vertical="top"/>
    </xf>
    <xf numFmtId="0" fontId="35" fillId="0" borderId="0" xfId="0" applyFont="1" applyBorder="1" applyAlignment="1">
      <alignment vertical="top"/>
    </xf>
    <xf numFmtId="0" fontId="30" fillId="0" borderId="0" xfId="0" applyFont="1" applyAlignment="1">
      <alignment horizontal="center"/>
    </xf>
    <xf numFmtId="164" fontId="30" fillId="0" borderId="0" xfId="0" applyNumberFormat="1" applyFont="1" applyFill="1" applyBorder="1" applyAlignment="1"/>
    <xf numFmtId="0" fontId="34" fillId="0" borderId="0" xfId="0" applyFont="1" applyFill="1" applyBorder="1" applyAlignment="1">
      <alignment vertical="top"/>
    </xf>
    <xf numFmtId="0" fontId="35" fillId="0" borderId="0" xfId="0" applyFont="1" applyFill="1" applyBorder="1" applyAlignment="1">
      <alignment vertical="top"/>
    </xf>
    <xf numFmtId="0" fontId="36" fillId="0" borderId="0" xfId="0" applyFont="1" applyFill="1" applyBorder="1" applyAlignment="1">
      <alignment horizontal="right" vertical="top"/>
    </xf>
    <xf numFmtId="1" fontId="30" fillId="0" borderId="0" xfId="0" applyNumberFormat="1" applyFont="1" applyFill="1" applyBorder="1" applyAlignment="1">
      <alignment vertical="top"/>
    </xf>
    <xf numFmtId="14" fontId="30" fillId="0" borderId="0" xfId="0" applyNumberFormat="1" applyFont="1" applyFill="1" applyBorder="1"/>
    <xf numFmtId="0" fontId="32" fillId="0" borderId="0" xfId="0" applyFont="1" applyBorder="1" applyAlignment="1">
      <alignment horizontal="right" vertical="top"/>
    </xf>
    <xf numFmtId="164" fontId="30" fillId="0" borderId="0" xfId="0" applyNumberFormat="1" applyFont="1" applyBorder="1" applyAlignment="1">
      <alignment horizontal="center"/>
    </xf>
    <xf numFmtId="1" fontId="30" fillId="0" borderId="0" xfId="0" applyNumberFormat="1" applyFont="1" applyFill="1" applyBorder="1" applyAlignment="1">
      <alignment horizontal="center" vertical="top"/>
    </xf>
    <xf numFmtId="0" fontId="30" fillId="0" borderId="0" xfId="0" applyFont="1" applyBorder="1" applyAlignment="1">
      <alignment vertical="top"/>
    </xf>
    <xf numFmtId="0" fontId="30" fillId="0" borderId="0" xfId="0" applyFont="1" applyBorder="1" applyAlignment="1">
      <alignment horizontal="center" vertical="top"/>
    </xf>
    <xf numFmtId="1" fontId="30" fillId="0" borderId="0" xfId="0" applyNumberFormat="1" applyFont="1" applyBorder="1" applyAlignment="1">
      <alignment horizontal="center" vertical="top"/>
    </xf>
    <xf numFmtId="164" fontId="34" fillId="0" borderId="0" xfId="0" applyNumberFormat="1" applyFont="1" applyBorder="1" applyAlignment="1">
      <alignment horizontal="center" vertical="top"/>
    </xf>
    <xf numFmtId="1" fontId="38" fillId="0" borderId="0" xfId="0" applyNumberFormat="1" applyFont="1" applyFill="1" applyBorder="1" applyAlignment="1">
      <alignment horizontal="center" vertical="top"/>
    </xf>
    <xf numFmtId="1" fontId="35" fillId="0" borderId="0" xfId="0" applyNumberFormat="1" applyFont="1" applyBorder="1" applyAlignment="1">
      <alignment horizontal="center" vertical="top"/>
    </xf>
    <xf numFmtId="1" fontId="39" fillId="0" borderId="0" xfId="0" applyNumberFormat="1" applyFont="1" applyBorder="1" applyAlignment="1">
      <alignment horizontal="center" vertical="top"/>
    </xf>
    <xf numFmtId="0" fontId="30" fillId="0" borderId="0" xfId="0" applyFont="1" applyBorder="1" applyAlignment="1">
      <alignment horizontal="center"/>
    </xf>
    <xf numFmtId="0" fontId="30" fillId="0" borderId="0" xfId="0" applyFont="1" applyBorder="1"/>
    <xf numFmtId="0" fontId="30" fillId="0" borderId="0" xfId="0" applyFont="1"/>
    <xf numFmtId="9" fontId="33" fillId="0" borderId="0" xfId="0" applyNumberFormat="1" applyFont="1" applyFill="1" applyBorder="1" applyAlignment="1">
      <alignment horizontal="right" vertical="top"/>
    </xf>
    <xf numFmtId="0" fontId="30" fillId="0" borderId="0" xfId="0" applyFont="1" applyAlignment="1">
      <alignment vertical="top"/>
    </xf>
    <xf numFmtId="0" fontId="34" fillId="0" borderId="0" xfId="0" applyFont="1" applyAlignment="1">
      <alignment vertical="top"/>
    </xf>
    <xf numFmtId="0" fontId="35" fillId="0" borderId="0" xfId="0" applyFont="1" applyAlignment="1">
      <alignment vertical="top"/>
    </xf>
    <xf numFmtId="9" fontId="34" fillId="0" borderId="0" xfId="0" applyNumberFormat="1" applyFont="1" applyAlignment="1">
      <alignment horizontal="right" vertical="top"/>
    </xf>
    <xf numFmtId="9" fontId="35" fillId="0" borderId="0" xfId="0" applyNumberFormat="1" applyFont="1" applyAlignment="1">
      <alignment vertical="top"/>
    </xf>
    <xf numFmtId="0" fontId="32" fillId="0" borderId="0" xfId="0" applyFont="1" applyAlignment="1">
      <alignment horizontal="right" vertical="top"/>
    </xf>
    <xf numFmtId="9" fontId="34" fillId="0" borderId="0" xfId="0" applyNumberFormat="1" applyFont="1" applyAlignment="1">
      <alignment vertical="top"/>
    </xf>
    <xf numFmtId="0" fontId="40" fillId="0" borderId="0" xfId="0" applyFont="1" applyAlignment="1">
      <alignment horizontal="right" vertical="top"/>
    </xf>
    <xf numFmtId="9" fontId="35" fillId="0" borderId="0" xfId="0" applyNumberFormat="1" applyFont="1" applyAlignment="1">
      <alignment horizontal="right" vertical="top"/>
    </xf>
    <xf numFmtId="0" fontId="34" fillId="0" borderId="0" xfId="0" applyFont="1" applyAlignment="1">
      <alignment horizontal="right" vertical="top"/>
    </xf>
    <xf numFmtId="0" fontId="41" fillId="0" borderId="0" xfId="0" applyFont="1" applyBorder="1" applyAlignment="1">
      <alignment horizontal="center" vertical="center"/>
    </xf>
    <xf numFmtId="0" fontId="42" fillId="0" borderId="0" xfId="0" applyFont="1" applyAlignment="1">
      <alignment vertical="top"/>
    </xf>
    <xf numFmtId="1" fontId="30" fillId="0" borderId="0" xfId="0" applyNumberFormat="1" applyFont="1" applyAlignment="1">
      <alignment horizontal="right" vertical="top"/>
    </xf>
    <xf numFmtId="0" fontId="37" fillId="0" borderId="0" xfId="0" applyFont="1" applyAlignment="1">
      <alignment vertical="top"/>
    </xf>
    <xf numFmtId="164" fontId="30" fillId="0" borderId="0" xfId="0" applyNumberFormat="1" applyFont="1" applyAlignment="1"/>
    <xf numFmtId="1" fontId="38" fillId="0" borderId="0" xfId="0" applyNumberFormat="1" applyFont="1" applyFill="1" applyAlignment="1">
      <alignment horizontal="right" vertical="top"/>
    </xf>
    <xf numFmtId="1" fontId="39" fillId="0" borderId="0" xfId="0" applyNumberFormat="1" applyFont="1" applyAlignment="1">
      <alignment horizontal="right" vertical="top"/>
    </xf>
    <xf numFmtId="9" fontId="35" fillId="0" borderId="0" xfId="0" applyNumberFormat="1" applyFont="1" applyFill="1" applyBorder="1" applyAlignment="1">
      <alignment vertical="top"/>
    </xf>
    <xf numFmtId="9" fontId="34" fillId="0" borderId="0" xfId="0" applyNumberFormat="1" applyFont="1" applyFill="1" applyBorder="1" applyAlignment="1">
      <alignment vertical="top"/>
    </xf>
    <xf numFmtId="9" fontId="37" fillId="0" borderId="0" xfId="0" applyNumberFormat="1" applyFont="1" applyFill="1" applyBorder="1" applyAlignment="1">
      <alignment horizontal="center" vertical="top"/>
    </xf>
    <xf numFmtId="9" fontId="24" fillId="0" borderId="0" xfId="0" applyNumberFormat="1" applyFont="1" applyFill="1" applyBorder="1" applyAlignment="1">
      <alignment horizontal="center" vertical="top"/>
    </xf>
    <xf numFmtId="164" fontId="24" fillId="0" borderId="0" xfId="0" applyNumberFormat="1" applyFont="1" applyFill="1" applyBorder="1" applyAlignment="1">
      <alignment horizontal="center" vertical="top"/>
    </xf>
    <xf numFmtId="0" fontId="24" fillId="0" borderId="0" xfId="0" applyFont="1" applyAlignment="1">
      <alignment vertical="top"/>
    </xf>
    <xf numFmtId="9" fontId="24" fillId="0" borderId="0" xfId="0" applyNumberFormat="1" applyFont="1" applyAlignment="1">
      <alignment horizontal="right" vertical="top"/>
    </xf>
    <xf numFmtId="9" fontId="24" fillId="0" borderId="0" xfId="0" applyNumberFormat="1" applyFont="1" applyAlignment="1">
      <alignment vertical="top"/>
    </xf>
    <xf numFmtId="9" fontId="37" fillId="0" borderId="0" xfId="0" applyNumberFormat="1" applyFont="1" applyAlignment="1">
      <alignment vertical="top"/>
    </xf>
    <xf numFmtId="9" fontId="37" fillId="0" borderId="0" xfId="0" applyNumberFormat="1" applyFont="1" applyAlignment="1">
      <alignment horizontal="right" vertical="top"/>
    </xf>
    <xf numFmtId="9" fontId="24" fillId="0" borderId="0" xfId="0" applyNumberFormat="1" applyFont="1" applyFill="1" applyBorder="1" applyAlignment="1">
      <alignment vertical="top"/>
    </xf>
  </cellXfs>
  <cellStyles count="3">
    <cellStyle name="Prozent" xfId="1" builtinId="5"/>
    <cellStyle name="Standard" xfId="0" builtinId="0"/>
    <cellStyle name="Standard 2" xfId="2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de-DE"/>
              <a:t> 7b (Fhf11)</a:t>
            </a:r>
          </a:p>
        </c:rich>
      </c:tx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Curves!$C$53</c:f>
              <c:strCache>
                <c:ptCount val="1"/>
                <c:pt idx="0">
                  <c:v>MW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Curves!$D$54:$D$60</c:f>
                <c:numCache>
                  <c:formatCode>General</c:formatCode>
                  <c:ptCount val="7"/>
                  <c:pt idx="0">
                    <c:v>0.15645093003469737</c:v>
                  </c:pt>
                  <c:pt idx="1">
                    <c:v>2.4454183554857883E-2</c:v>
                  </c:pt>
                  <c:pt idx="2">
                    <c:v>2.2083768173837434E-2</c:v>
                  </c:pt>
                  <c:pt idx="3">
                    <c:v>0.10071080883998125</c:v>
                  </c:pt>
                  <c:pt idx="4">
                    <c:v>8.3621657265232366E-2</c:v>
                  </c:pt>
                  <c:pt idx="5">
                    <c:v>4.4042945965975973E-2</c:v>
                  </c:pt>
                  <c:pt idx="6">
                    <c:v>2.6151395356255686E-2</c:v>
                  </c:pt>
                </c:numCache>
              </c:numRef>
            </c:plus>
            <c:minus>
              <c:numRef>
                <c:f>Curves!$D$54:$D$60</c:f>
                <c:numCache>
                  <c:formatCode>General</c:formatCode>
                  <c:ptCount val="7"/>
                  <c:pt idx="0">
                    <c:v>0.15645093003469737</c:v>
                  </c:pt>
                  <c:pt idx="1">
                    <c:v>2.4454183554857883E-2</c:v>
                  </c:pt>
                  <c:pt idx="2">
                    <c:v>2.2083768173837434E-2</c:v>
                  </c:pt>
                  <c:pt idx="3">
                    <c:v>0.10071080883998125</c:v>
                  </c:pt>
                  <c:pt idx="4">
                    <c:v>8.3621657265232366E-2</c:v>
                  </c:pt>
                  <c:pt idx="5">
                    <c:v>4.4042945965975973E-2</c:v>
                  </c:pt>
                  <c:pt idx="6">
                    <c:v>2.6151395356255686E-2</c:v>
                  </c:pt>
                </c:numCache>
              </c:numRef>
            </c:minus>
            <c:spPr>
              <a:ln w="12700"/>
            </c:spPr>
          </c:errBars>
          <c:cat>
            <c:strRef>
              <c:f>Curves!$B$54:$B$60</c:f>
              <c:strCache>
                <c:ptCount val="7"/>
                <c:pt idx="0">
                  <c:v>0 µM</c:v>
                </c:pt>
                <c:pt idx="1">
                  <c:v>0.01 µM</c:v>
                </c:pt>
                <c:pt idx="2">
                  <c:v>0.04 µM</c:v>
                </c:pt>
                <c:pt idx="3">
                  <c:v>0.12 µM</c:v>
                </c:pt>
                <c:pt idx="4">
                  <c:v>0.37 µM</c:v>
                </c:pt>
                <c:pt idx="5">
                  <c:v>1.1 µM</c:v>
                </c:pt>
                <c:pt idx="6">
                  <c:v>3.3 µM</c:v>
                </c:pt>
              </c:strCache>
            </c:strRef>
          </c:cat>
          <c:val>
            <c:numRef>
              <c:f>Curves!$C$54:$C$60</c:f>
              <c:numCache>
                <c:formatCode>0%</c:formatCode>
                <c:ptCount val="7"/>
                <c:pt idx="0">
                  <c:v>1</c:v>
                </c:pt>
                <c:pt idx="1">
                  <c:v>0.88776572023190137</c:v>
                </c:pt>
                <c:pt idx="2">
                  <c:v>0.89073881373569197</c:v>
                </c:pt>
                <c:pt idx="3">
                  <c:v>0.86784599375650373</c:v>
                </c:pt>
                <c:pt idx="4">
                  <c:v>0.88984688568455483</c:v>
                </c:pt>
                <c:pt idx="5">
                  <c:v>0.62093057826668652</c:v>
                </c:pt>
                <c:pt idx="6">
                  <c:v>0.53233239185372383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06456192"/>
        <c:axId val="106457728"/>
      </c:lineChart>
      <c:catAx>
        <c:axId val="106456192"/>
        <c:scaling>
          <c:orientation val="minMax"/>
        </c:scaling>
        <c:delete val="0"/>
        <c:axPos val="b"/>
        <c:majorTickMark val="out"/>
        <c:minorTickMark val="none"/>
        <c:tickLblPos val="nextTo"/>
        <c:crossAx val="106457728"/>
        <c:crosses val="autoZero"/>
        <c:auto val="1"/>
        <c:lblAlgn val="ctr"/>
        <c:lblOffset val="100"/>
        <c:noMultiLvlLbl val="0"/>
      </c:catAx>
      <c:valAx>
        <c:axId val="106457728"/>
        <c:scaling>
          <c:orientation val="minMax"/>
        </c:scaling>
        <c:delete val="0"/>
        <c:axPos val="l"/>
        <c:majorGridlines/>
        <c:numFmt formatCode="0%" sourceLinked="1"/>
        <c:majorTickMark val="out"/>
        <c:minorTickMark val="none"/>
        <c:tickLblPos val="nextTo"/>
        <c:crossAx val="106456192"/>
        <c:crosses val="autoZero"/>
        <c:crossBetween val="midCat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1200">
          <a:latin typeface="Arial" panose="020B0604020202020204" pitchFamily="34" charset="0"/>
          <a:cs typeface="Arial" panose="020B0604020202020204" pitchFamily="34" charset="0"/>
        </a:defRPr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7i (Fhf8)</a:t>
            </a:r>
          </a:p>
        </c:rich>
      </c:tx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Curves!$C$36</c:f>
              <c:strCache>
                <c:ptCount val="1"/>
                <c:pt idx="0">
                  <c:v>MW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Curves!$D$37:$D$43</c:f>
                <c:numCache>
                  <c:formatCode>General</c:formatCode>
                  <c:ptCount val="7"/>
                  <c:pt idx="0">
                    <c:v>0.15645093003469737</c:v>
                  </c:pt>
                  <c:pt idx="1">
                    <c:v>3.0741940179864435E-2</c:v>
                  </c:pt>
                  <c:pt idx="2">
                    <c:v>8.7184161072779168E-2</c:v>
                  </c:pt>
                  <c:pt idx="3">
                    <c:v>6.9259466572460363E-2</c:v>
                  </c:pt>
                  <c:pt idx="4">
                    <c:v>1.7318110158121867E-2</c:v>
                  </c:pt>
                  <c:pt idx="5">
                    <c:v>3.4486175927215028E-2</c:v>
                  </c:pt>
                  <c:pt idx="6">
                    <c:v>4.4564347695618255E-2</c:v>
                  </c:pt>
                </c:numCache>
              </c:numRef>
            </c:plus>
            <c:minus>
              <c:numRef>
                <c:f>Curves!$D$37:$D$43</c:f>
                <c:numCache>
                  <c:formatCode>General</c:formatCode>
                  <c:ptCount val="7"/>
                  <c:pt idx="0">
                    <c:v>0.15645093003469737</c:v>
                  </c:pt>
                  <c:pt idx="1">
                    <c:v>3.0741940179864435E-2</c:v>
                  </c:pt>
                  <c:pt idx="2">
                    <c:v>8.7184161072779168E-2</c:v>
                  </c:pt>
                  <c:pt idx="3">
                    <c:v>6.9259466572460363E-2</c:v>
                  </c:pt>
                  <c:pt idx="4">
                    <c:v>1.7318110158121867E-2</c:v>
                  </c:pt>
                  <c:pt idx="5">
                    <c:v>3.4486175927215028E-2</c:v>
                  </c:pt>
                  <c:pt idx="6">
                    <c:v>4.4564347695618255E-2</c:v>
                  </c:pt>
                </c:numCache>
              </c:numRef>
            </c:minus>
            <c:spPr>
              <a:ln w="12700"/>
            </c:spPr>
          </c:errBars>
          <c:cat>
            <c:strRef>
              <c:f>Curves!$B$37:$B$43</c:f>
              <c:strCache>
                <c:ptCount val="7"/>
                <c:pt idx="0">
                  <c:v>0 µM</c:v>
                </c:pt>
                <c:pt idx="1">
                  <c:v>0.01 µM</c:v>
                </c:pt>
                <c:pt idx="2">
                  <c:v>0.04 µM</c:v>
                </c:pt>
                <c:pt idx="3">
                  <c:v>0.12 µM</c:v>
                </c:pt>
                <c:pt idx="4">
                  <c:v>0.37 µM</c:v>
                </c:pt>
                <c:pt idx="5">
                  <c:v>1.1 µM</c:v>
                </c:pt>
                <c:pt idx="6">
                  <c:v>3.3 µM</c:v>
                </c:pt>
              </c:strCache>
            </c:strRef>
          </c:cat>
          <c:val>
            <c:numRef>
              <c:f>Curves!$C$37:$C$43</c:f>
              <c:numCache>
                <c:formatCode>0%</c:formatCode>
                <c:ptCount val="7"/>
                <c:pt idx="0">
                  <c:v>1</c:v>
                </c:pt>
                <c:pt idx="1">
                  <c:v>0.8248847926267282</c:v>
                </c:pt>
                <c:pt idx="2">
                  <c:v>0.91214508696298502</c:v>
                </c:pt>
                <c:pt idx="3">
                  <c:v>0.83469600118923748</c:v>
                </c:pt>
                <c:pt idx="4">
                  <c:v>0.53976512561320056</c:v>
                </c:pt>
                <c:pt idx="5">
                  <c:v>0.37847480303255537</c:v>
                </c:pt>
                <c:pt idx="6">
                  <c:v>0.3102423071205589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06482304"/>
        <c:axId val="106574208"/>
      </c:lineChart>
      <c:catAx>
        <c:axId val="106482304"/>
        <c:scaling>
          <c:orientation val="minMax"/>
        </c:scaling>
        <c:delete val="0"/>
        <c:axPos val="b"/>
        <c:majorTickMark val="out"/>
        <c:minorTickMark val="none"/>
        <c:tickLblPos val="nextTo"/>
        <c:crossAx val="106574208"/>
        <c:crosses val="autoZero"/>
        <c:auto val="1"/>
        <c:lblAlgn val="ctr"/>
        <c:lblOffset val="100"/>
        <c:noMultiLvlLbl val="0"/>
      </c:catAx>
      <c:valAx>
        <c:axId val="106574208"/>
        <c:scaling>
          <c:orientation val="minMax"/>
        </c:scaling>
        <c:delete val="0"/>
        <c:axPos val="l"/>
        <c:majorGridlines/>
        <c:numFmt formatCode="0%" sourceLinked="1"/>
        <c:majorTickMark val="out"/>
        <c:minorTickMark val="none"/>
        <c:tickLblPos val="nextTo"/>
        <c:crossAx val="106482304"/>
        <c:crosses val="autoZero"/>
        <c:crossBetween val="midCat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1200">
          <a:latin typeface="Arial" panose="020B0604020202020204" pitchFamily="34" charset="0"/>
          <a:cs typeface="Arial" panose="020B0604020202020204" pitchFamily="34" charset="0"/>
        </a:defRPr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de-DE"/>
              <a:t>7h (Fhf13)</a:t>
            </a:r>
          </a:p>
        </c:rich>
      </c:tx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Curves!$C$3</c:f>
              <c:strCache>
                <c:ptCount val="1"/>
                <c:pt idx="0">
                  <c:v>MW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Curves!$D$4:$D$9</c:f>
                <c:numCache>
                  <c:formatCode>General</c:formatCode>
                  <c:ptCount val="6"/>
                  <c:pt idx="0">
                    <c:v>0.20735855131763456</c:v>
                  </c:pt>
                  <c:pt idx="1">
                    <c:v>0.20560083032495904</c:v>
                  </c:pt>
                  <c:pt idx="2">
                    <c:v>8.5174857848820507E-2</c:v>
                  </c:pt>
                  <c:pt idx="3">
                    <c:v>0.15398471005984396</c:v>
                  </c:pt>
                  <c:pt idx="4">
                    <c:v>7.1493987406458001E-2</c:v>
                  </c:pt>
                  <c:pt idx="5">
                    <c:v>6.5024801757023756E-2</c:v>
                  </c:pt>
                </c:numCache>
              </c:numRef>
            </c:plus>
            <c:minus>
              <c:numRef>
                <c:f>Curves!$D$4:$D$9</c:f>
                <c:numCache>
                  <c:formatCode>General</c:formatCode>
                  <c:ptCount val="6"/>
                  <c:pt idx="0">
                    <c:v>0.20735855131763456</c:v>
                  </c:pt>
                  <c:pt idx="1">
                    <c:v>0.20560083032495904</c:v>
                  </c:pt>
                  <c:pt idx="2">
                    <c:v>8.5174857848820507E-2</c:v>
                  </c:pt>
                  <c:pt idx="3">
                    <c:v>0.15398471005984396</c:v>
                  </c:pt>
                  <c:pt idx="4">
                    <c:v>7.1493987406458001E-2</c:v>
                  </c:pt>
                  <c:pt idx="5">
                    <c:v>6.5024801757023756E-2</c:v>
                  </c:pt>
                </c:numCache>
              </c:numRef>
            </c:minus>
            <c:spPr>
              <a:ln w="12700"/>
            </c:spPr>
          </c:errBars>
          <c:cat>
            <c:strRef>
              <c:f>Curves!$B$4:$B$9</c:f>
              <c:strCache>
                <c:ptCount val="6"/>
                <c:pt idx="0">
                  <c:v> 0 µM</c:v>
                </c:pt>
                <c:pt idx="1">
                  <c:v> 0.12 µM</c:v>
                </c:pt>
                <c:pt idx="2">
                  <c:v> 0.37 µM</c:v>
                </c:pt>
                <c:pt idx="3">
                  <c:v> 1.1 µM</c:v>
                </c:pt>
                <c:pt idx="4">
                  <c:v> 3.3 µM</c:v>
                </c:pt>
                <c:pt idx="5">
                  <c:v> 10 µM</c:v>
                </c:pt>
              </c:strCache>
            </c:strRef>
          </c:cat>
          <c:val>
            <c:numRef>
              <c:f>Curves!$C$4:$C$9</c:f>
              <c:numCache>
                <c:formatCode>0%</c:formatCode>
                <c:ptCount val="6"/>
                <c:pt idx="0">
                  <c:v>1</c:v>
                </c:pt>
                <c:pt idx="1">
                  <c:v>0.72043080939947779</c:v>
                </c:pt>
                <c:pt idx="2">
                  <c:v>0.71170583115752828</c:v>
                </c:pt>
                <c:pt idx="3">
                  <c:v>0.75043516100957353</c:v>
                </c:pt>
                <c:pt idx="4">
                  <c:v>0.57935161009573544</c:v>
                </c:pt>
                <c:pt idx="5">
                  <c:v>0.21601392515230636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06606976"/>
        <c:axId val="106608512"/>
      </c:lineChart>
      <c:catAx>
        <c:axId val="106606976"/>
        <c:scaling>
          <c:orientation val="minMax"/>
        </c:scaling>
        <c:delete val="0"/>
        <c:axPos val="b"/>
        <c:majorTickMark val="out"/>
        <c:minorTickMark val="none"/>
        <c:tickLblPos val="nextTo"/>
        <c:crossAx val="106608512"/>
        <c:crosses val="autoZero"/>
        <c:auto val="1"/>
        <c:lblAlgn val="ctr"/>
        <c:lblOffset val="100"/>
        <c:noMultiLvlLbl val="0"/>
      </c:catAx>
      <c:valAx>
        <c:axId val="106608512"/>
        <c:scaling>
          <c:orientation val="minMax"/>
        </c:scaling>
        <c:delete val="0"/>
        <c:axPos val="l"/>
        <c:majorGridlines/>
        <c:numFmt formatCode="0%" sourceLinked="1"/>
        <c:majorTickMark val="out"/>
        <c:minorTickMark val="none"/>
        <c:tickLblPos val="nextTo"/>
        <c:crossAx val="106606976"/>
        <c:crosses val="autoZero"/>
        <c:crossBetween val="midCat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1200">
          <a:latin typeface="Arial" panose="020B0604020202020204" pitchFamily="34" charset="0"/>
          <a:cs typeface="Arial" panose="020B0604020202020204" pitchFamily="34" charset="0"/>
        </a:defRPr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de-DE"/>
              <a:t>7g (Fhf12)</a:t>
            </a:r>
          </a:p>
        </c:rich>
      </c:tx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Curves!$C$18:$C$19</c:f>
              <c:strCache>
                <c:ptCount val="1"/>
                <c:pt idx="0">
                  <c:v>7g (Fhf12) MW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Curves!$D$20:$D$25</c:f>
                <c:numCache>
                  <c:formatCode>General</c:formatCode>
                  <c:ptCount val="6"/>
                  <c:pt idx="0">
                    <c:v>0.28551642896644541</c:v>
                  </c:pt>
                  <c:pt idx="1">
                    <c:v>0.19660984895752626</c:v>
                  </c:pt>
                  <c:pt idx="2">
                    <c:v>3.0255482244727235E-2</c:v>
                  </c:pt>
                  <c:pt idx="3">
                    <c:v>0.10083601284404826</c:v>
                  </c:pt>
                  <c:pt idx="4">
                    <c:v>2.677749036147449E-2</c:v>
                  </c:pt>
                  <c:pt idx="5">
                    <c:v>5.6661958088806842E-2</c:v>
                  </c:pt>
                </c:numCache>
              </c:numRef>
            </c:plus>
            <c:minus>
              <c:numRef>
                <c:f>Curves!$D$20:$D$25</c:f>
                <c:numCache>
                  <c:formatCode>General</c:formatCode>
                  <c:ptCount val="6"/>
                  <c:pt idx="0">
                    <c:v>0.28551642896644541</c:v>
                  </c:pt>
                  <c:pt idx="1">
                    <c:v>0.19660984895752626</c:v>
                  </c:pt>
                  <c:pt idx="2">
                    <c:v>3.0255482244727235E-2</c:v>
                  </c:pt>
                  <c:pt idx="3">
                    <c:v>0.10083601284404826</c:v>
                  </c:pt>
                  <c:pt idx="4">
                    <c:v>2.677749036147449E-2</c:v>
                  </c:pt>
                  <c:pt idx="5">
                    <c:v>5.6661958088806842E-2</c:v>
                  </c:pt>
                </c:numCache>
              </c:numRef>
            </c:minus>
            <c:spPr>
              <a:ln w="12700"/>
            </c:spPr>
          </c:errBars>
          <c:cat>
            <c:strRef>
              <c:f>Curves!$B$20:$B$25</c:f>
              <c:strCache>
                <c:ptCount val="6"/>
                <c:pt idx="0">
                  <c:v> 0 µM</c:v>
                </c:pt>
                <c:pt idx="1">
                  <c:v> 0.12 µM</c:v>
                </c:pt>
                <c:pt idx="2">
                  <c:v> 0.37 µM</c:v>
                </c:pt>
                <c:pt idx="3">
                  <c:v> 1.1 µM</c:v>
                </c:pt>
                <c:pt idx="4">
                  <c:v> 3.3 µM</c:v>
                </c:pt>
                <c:pt idx="5">
                  <c:v> 10 µM</c:v>
                </c:pt>
              </c:strCache>
            </c:strRef>
          </c:cat>
          <c:val>
            <c:numRef>
              <c:f>Curves!$C$20:$C$25</c:f>
              <c:numCache>
                <c:formatCode>0%</c:formatCode>
                <c:ptCount val="6"/>
                <c:pt idx="0">
                  <c:v>0.99999999999999989</c:v>
                </c:pt>
                <c:pt idx="1">
                  <c:v>0.92986472613629134</c:v>
                </c:pt>
                <c:pt idx="2">
                  <c:v>0.93875882368973329</c:v>
                </c:pt>
                <c:pt idx="3">
                  <c:v>0.79213794481843869</c:v>
                </c:pt>
                <c:pt idx="4">
                  <c:v>0.62350440162437648</c:v>
                </c:pt>
                <c:pt idx="5">
                  <c:v>0.1001426326165363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06698624"/>
        <c:axId val="106700160"/>
      </c:lineChart>
      <c:catAx>
        <c:axId val="106698624"/>
        <c:scaling>
          <c:orientation val="minMax"/>
        </c:scaling>
        <c:delete val="0"/>
        <c:axPos val="b"/>
        <c:majorTickMark val="out"/>
        <c:minorTickMark val="none"/>
        <c:tickLblPos val="nextTo"/>
        <c:crossAx val="106700160"/>
        <c:crosses val="autoZero"/>
        <c:auto val="1"/>
        <c:lblAlgn val="ctr"/>
        <c:lblOffset val="100"/>
        <c:noMultiLvlLbl val="0"/>
      </c:catAx>
      <c:valAx>
        <c:axId val="106700160"/>
        <c:scaling>
          <c:orientation val="minMax"/>
        </c:scaling>
        <c:delete val="0"/>
        <c:axPos val="l"/>
        <c:majorGridlines/>
        <c:numFmt formatCode="0%" sourceLinked="1"/>
        <c:majorTickMark val="out"/>
        <c:minorTickMark val="none"/>
        <c:tickLblPos val="nextTo"/>
        <c:crossAx val="106698624"/>
        <c:crosses val="autoZero"/>
        <c:crossBetween val="midCat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1200">
          <a:latin typeface="Arial" panose="020B0604020202020204" pitchFamily="34" charset="0"/>
          <a:cs typeface="Arial" panose="020B0604020202020204" pitchFamily="34" charset="0"/>
        </a:defRPr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9 (TF90)</a:t>
            </a:r>
          </a:p>
        </c:rich>
      </c:tx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Curves!$C$70</c:f>
              <c:strCache>
                <c:ptCount val="1"/>
                <c:pt idx="0">
                  <c:v>MW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Curves!$D$71:$D$76</c:f>
                <c:numCache>
                  <c:formatCode>General</c:formatCode>
                  <c:ptCount val="6"/>
                  <c:pt idx="0">
                    <c:v>0.28551642896644541</c:v>
                  </c:pt>
                  <c:pt idx="1">
                    <c:v>0.14797165942718943</c:v>
                  </c:pt>
                  <c:pt idx="2">
                    <c:v>7.0792154630206411E-2</c:v>
                  </c:pt>
                  <c:pt idx="3">
                    <c:v>3.4754275560370605E-2</c:v>
                  </c:pt>
                  <c:pt idx="4">
                    <c:v>1.93784274683691E-3</c:v>
                  </c:pt>
                  <c:pt idx="5">
                    <c:v>7.1549799015186203E-4</c:v>
                  </c:pt>
                </c:numCache>
              </c:numRef>
            </c:plus>
            <c:minus>
              <c:numRef>
                <c:f>Curves!$D$71:$D$76</c:f>
                <c:numCache>
                  <c:formatCode>General</c:formatCode>
                  <c:ptCount val="6"/>
                  <c:pt idx="0">
                    <c:v>0.28551642896644541</c:v>
                  </c:pt>
                  <c:pt idx="1">
                    <c:v>0.14797165942718943</c:v>
                  </c:pt>
                  <c:pt idx="2">
                    <c:v>7.0792154630206411E-2</c:v>
                  </c:pt>
                  <c:pt idx="3">
                    <c:v>3.4754275560370605E-2</c:v>
                  </c:pt>
                  <c:pt idx="4">
                    <c:v>1.93784274683691E-3</c:v>
                  </c:pt>
                  <c:pt idx="5">
                    <c:v>7.1549799015186203E-4</c:v>
                  </c:pt>
                </c:numCache>
              </c:numRef>
            </c:minus>
            <c:spPr>
              <a:ln w="12700"/>
            </c:spPr>
          </c:errBars>
          <c:cat>
            <c:strRef>
              <c:f>Curves!$B$71:$B$76</c:f>
              <c:strCache>
                <c:ptCount val="6"/>
                <c:pt idx="0">
                  <c:v> 0 µM</c:v>
                </c:pt>
                <c:pt idx="1">
                  <c:v> 0.01 µM</c:v>
                </c:pt>
                <c:pt idx="2">
                  <c:v> 0.04 µM</c:v>
                </c:pt>
                <c:pt idx="3">
                  <c:v> 0.12 µM</c:v>
                </c:pt>
                <c:pt idx="4">
                  <c:v> 0.37 µM</c:v>
                </c:pt>
                <c:pt idx="5">
                  <c:v> 1.1 µM</c:v>
                </c:pt>
              </c:strCache>
            </c:strRef>
          </c:cat>
          <c:val>
            <c:numRef>
              <c:f>Curves!$C$71:$C$76</c:f>
              <c:numCache>
                <c:formatCode>0%</c:formatCode>
                <c:ptCount val="6"/>
                <c:pt idx="0">
                  <c:v>0.99999999999999989</c:v>
                </c:pt>
                <c:pt idx="1">
                  <c:v>0.83936115123599797</c:v>
                </c:pt>
                <c:pt idx="2">
                  <c:v>0.80829086151917362</c:v>
                </c:pt>
                <c:pt idx="3">
                  <c:v>0.49294559065347543</c:v>
                </c:pt>
                <c:pt idx="4">
                  <c:v>1.0556630599692932E-2</c:v>
                </c:pt>
                <c:pt idx="5">
                  <c:v>8.703315072724465E-3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06735104"/>
        <c:axId val="106736640"/>
      </c:lineChart>
      <c:catAx>
        <c:axId val="106735104"/>
        <c:scaling>
          <c:orientation val="minMax"/>
        </c:scaling>
        <c:delete val="0"/>
        <c:axPos val="b"/>
        <c:majorTickMark val="out"/>
        <c:minorTickMark val="none"/>
        <c:tickLblPos val="nextTo"/>
        <c:crossAx val="106736640"/>
        <c:crosses val="autoZero"/>
        <c:auto val="1"/>
        <c:lblAlgn val="ctr"/>
        <c:lblOffset val="100"/>
        <c:noMultiLvlLbl val="0"/>
      </c:catAx>
      <c:valAx>
        <c:axId val="106736640"/>
        <c:scaling>
          <c:orientation val="minMax"/>
        </c:scaling>
        <c:delete val="0"/>
        <c:axPos val="l"/>
        <c:majorGridlines/>
        <c:numFmt formatCode="0%" sourceLinked="1"/>
        <c:majorTickMark val="out"/>
        <c:minorTickMark val="none"/>
        <c:tickLblPos val="nextTo"/>
        <c:crossAx val="106735104"/>
        <c:crosses val="autoZero"/>
        <c:crossBetween val="midCat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1200">
          <a:latin typeface="Arial" panose="020B0604020202020204" pitchFamily="34" charset="0"/>
          <a:cs typeface="Arial" panose="020B0604020202020204" pitchFamily="34" charset="0"/>
        </a:defRPr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8 (TF92)</a:t>
            </a:r>
          </a:p>
        </c:rich>
      </c:tx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Curves!$C$88:$C$89</c:f>
              <c:strCache>
                <c:ptCount val="1"/>
                <c:pt idx="0">
                  <c:v>8 (TF92)  MW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Curves!$D$90:$D$96</c:f>
                <c:numCache>
                  <c:formatCode>General</c:formatCode>
                  <c:ptCount val="7"/>
                  <c:pt idx="0">
                    <c:v>0.15645093003469737</c:v>
                  </c:pt>
                  <c:pt idx="1">
                    <c:v>0.15957537582537187</c:v>
                  </c:pt>
                  <c:pt idx="2">
                    <c:v>3.4482758239685954E-2</c:v>
                  </c:pt>
                  <c:pt idx="3">
                    <c:v>6.2757865434054233E-2</c:v>
                  </c:pt>
                  <c:pt idx="4">
                    <c:v>6.8887502494076644E-2</c:v>
                  </c:pt>
                  <c:pt idx="5">
                    <c:v>8.5533511192996282E-3</c:v>
                  </c:pt>
                  <c:pt idx="6">
                    <c:v>7.4643793895844759E-3</c:v>
                  </c:pt>
                </c:numCache>
              </c:numRef>
            </c:plus>
            <c:minus>
              <c:numRef>
                <c:f>Curves!$D$90:$D$96</c:f>
                <c:numCache>
                  <c:formatCode>General</c:formatCode>
                  <c:ptCount val="7"/>
                  <c:pt idx="0">
                    <c:v>0.15645093003469737</c:v>
                  </c:pt>
                  <c:pt idx="1">
                    <c:v>0.15957537582537187</c:v>
                  </c:pt>
                  <c:pt idx="2">
                    <c:v>3.4482758239685954E-2</c:v>
                  </c:pt>
                  <c:pt idx="3">
                    <c:v>6.2757865434054233E-2</c:v>
                  </c:pt>
                  <c:pt idx="4">
                    <c:v>6.8887502494076644E-2</c:v>
                  </c:pt>
                  <c:pt idx="5">
                    <c:v>8.5533511192996282E-3</c:v>
                  </c:pt>
                  <c:pt idx="6">
                    <c:v>7.4643793895844759E-3</c:v>
                  </c:pt>
                </c:numCache>
              </c:numRef>
            </c:minus>
          </c:errBars>
          <c:cat>
            <c:strRef>
              <c:f>Curves!$B$90:$B$96</c:f>
              <c:strCache>
                <c:ptCount val="7"/>
                <c:pt idx="0">
                  <c:v>0 µM</c:v>
                </c:pt>
                <c:pt idx="1">
                  <c:v>0.01 µM</c:v>
                </c:pt>
                <c:pt idx="2">
                  <c:v>0.04 µM</c:v>
                </c:pt>
                <c:pt idx="3">
                  <c:v>0.12 µM</c:v>
                </c:pt>
                <c:pt idx="4">
                  <c:v>0.37 µM</c:v>
                </c:pt>
                <c:pt idx="5">
                  <c:v>1.1 µM</c:v>
                </c:pt>
                <c:pt idx="6">
                  <c:v>3.3 µM</c:v>
                </c:pt>
              </c:strCache>
            </c:strRef>
          </c:cat>
          <c:val>
            <c:numRef>
              <c:f>Curves!$C$90:$C$96</c:f>
              <c:numCache>
                <c:formatCode>0%</c:formatCode>
                <c:ptCount val="7"/>
                <c:pt idx="0">
                  <c:v>1</c:v>
                </c:pt>
                <c:pt idx="1">
                  <c:v>0.88256280660026765</c:v>
                </c:pt>
                <c:pt idx="2">
                  <c:v>0.89936078489668503</c:v>
                </c:pt>
                <c:pt idx="3">
                  <c:v>0.87765720231901301</c:v>
                </c:pt>
                <c:pt idx="4">
                  <c:v>0.73063772855656317</c:v>
                </c:pt>
                <c:pt idx="5">
                  <c:v>0.1113423517169615</c:v>
                </c:pt>
                <c:pt idx="6">
                  <c:v>6.7043258510480153E-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07809792"/>
        <c:axId val="107811584"/>
      </c:lineChart>
      <c:catAx>
        <c:axId val="107809792"/>
        <c:scaling>
          <c:orientation val="minMax"/>
        </c:scaling>
        <c:delete val="0"/>
        <c:axPos val="b"/>
        <c:majorTickMark val="out"/>
        <c:minorTickMark val="none"/>
        <c:tickLblPos val="nextTo"/>
        <c:crossAx val="107811584"/>
        <c:crosses val="autoZero"/>
        <c:auto val="1"/>
        <c:lblAlgn val="ctr"/>
        <c:lblOffset val="100"/>
        <c:noMultiLvlLbl val="0"/>
      </c:catAx>
      <c:valAx>
        <c:axId val="107811584"/>
        <c:scaling>
          <c:orientation val="minMax"/>
        </c:scaling>
        <c:delete val="0"/>
        <c:axPos val="l"/>
        <c:majorGridlines/>
        <c:numFmt formatCode="0%" sourceLinked="1"/>
        <c:majorTickMark val="out"/>
        <c:minorTickMark val="none"/>
        <c:tickLblPos val="nextTo"/>
        <c:crossAx val="107809792"/>
        <c:crosses val="autoZero"/>
        <c:crossBetween val="midCat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1200">
          <a:latin typeface="Arial" panose="020B0604020202020204" pitchFamily="34" charset="0"/>
          <a:cs typeface="Arial" panose="020B0604020202020204" pitchFamily="34" charset="0"/>
        </a:defRPr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30844</xdr:colOff>
      <xdr:row>50</xdr:row>
      <xdr:rowOff>149075</xdr:rowOff>
    </xdr:from>
    <xdr:to>
      <xdr:col>9</xdr:col>
      <xdr:colOff>861844</xdr:colOff>
      <xdr:row>66</xdr:row>
      <xdr:rowOff>34075</xdr:rowOff>
    </xdr:to>
    <xdr:graphicFrame macro="">
      <xdr:nvGraphicFramePr>
        <xdr:cNvPr id="4" name="Diagramm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1512</xdr:colOff>
      <xdr:row>34</xdr:row>
      <xdr:rowOff>32356</xdr:rowOff>
    </xdr:from>
    <xdr:to>
      <xdr:col>9</xdr:col>
      <xdr:colOff>832512</xdr:colOff>
      <xdr:row>49</xdr:row>
      <xdr:rowOff>91981</xdr:rowOff>
    </xdr:to>
    <xdr:graphicFrame macro="">
      <xdr:nvGraphicFramePr>
        <xdr:cNvPr id="5" name="Diagramm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4</xdr:col>
      <xdr:colOff>1044916</xdr:colOff>
      <xdr:row>0</xdr:row>
      <xdr:rowOff>176892</xdr:rowOff>
    </xdr:from>
    <xdr:to>
      <xdr:col>9</xdr:col>
      <xdr:colOff>828166</xdr:colOff>
      <xdr:row>16</xdr:row>
      <xdr:rowOff>30142</xdr:rowOff>
    </xdr:to>
    <xdr:graphicFrame macro="">
      <xdr:nvGraphicFramePr>
        <xdr:cNvPr id="9" name="Diagramm 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4</xdr:col>
      <xdr:colOff>1020536</xdr:colOff>
      <xdr:row>17</xdr:row>
      <xdr:rowOff>13606</xdr:rowOff>
    </xdr:from>
    <xdr:to>
      <xdr:col>9</xdr:col>
      <xdr:colOff>802821</xdr:colOff>
      <xdr:row>32</xdr:row>
      <xdr:rowOff>25606</xdr:rowOff>
    </xdr:to>
    <xdr:graphicFrame macro="">
      <xdr:nvGraphicFramePr>
        <xdr:cNvPr id="11" name="Diagramm 1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4</xdr:col>
      <xdr:colOff>1034143</xdr:colOff>
      <xdr:row>68</xdr:row>
      <xdr:rowOff>11789</xdr:rowOff>
    </xdr:from>
    <xdr:to>
      <xdr:col>9</xdr:col>
      <xdr:colOff>817393</xdr:colOff>
      <xdr:row>82</xdr:row>
      <xdr:rowOff>198414</xdr:rowOff>
    </xdr:to>
    <xdr:graphicFrame macro="">
      <xdr:nvGraphicFramePr>
        <xdr:cNvPr id="12" name="Diagramm 1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5</xdr:col>
      <xdr:colOff>0</xdr:colOff>
      <xdr:row>87</xdr:row>
      <xdr:rowOff>14816</xdr:rowOff>
    </xdr:from>
    <xdr:to>
      <xdr:col>9</xdr:col>
      <xdr:colOff>831000</xdr:colOff>
      <xdr:row>102</xdr:row>
      <xdr:rowOff>148043</xdr:rowOff>
    </xdr:to>
    <xdr:graphicFrame macro="">
      <xdr:nvGraphicFramePr>
        <xdr:cNvPr id="13" name="Diagramm 1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92"/>
  <sheetViews>
    <sheetView tabSelected="1" topLeftCell="B1" zoomScale="60" zoomScaleNormal="60" workbookViewId="0">
      <selection activeCell="O97" sqref="O97"/>
    </sheetView>
  </sheetViews>
  <sheetFormatPr baseColWidth="10" defaultRowHeight="15" x14ac:dyDescent="0.25"/>
  <cols>
    <col min="1" max="1" width="6.5703125" style="2" hidden="1" customWidth="1"/>
    <col min="2" max="10" width="15.7109375" style="2" customWidth="1"/>
    <col min="11" max="11" width="28.85546875" style="56" customWidth="1"/>
    <col min="12" max="22" width="11.42578125" style="2"/>
    <col min="23" max="23" width="22.85546875" style="2" customWidth="1"/>
    <col min="24" max="32" width="11.42578125" style="2"/>
    <col min="33" max="33" width="18.7109375" style="2" customWidth="1"/>
    <col min="34" max="249" width="11.42578125" style="2"/>
    <col min="250" max="250" width="26.28515625" style="2" bestFit="1" customWidth="1"/>
    <col min="251" max="251" width="12.42578125" style="2" bestFit="1" customWidth="1"/>
    <col min="252" max="252" width="12.42578125" style="2" customWidth="1"/>
    <col min="253" max="253" width="11.42578125" style="2"/>
    <col min="254" max="254" width="13" style="2" bestFit="1" customWidth="1"/>
    <col min="255" max="256" width="13.28515625" style="2" bestFit="1" customWidth="1"/>
    <col min="257" max="257" width="13.7109375" style="2" bestFit="1" customWidth="1"/>
    <col min="258" max="258" width="13.5703125" style="2" bestFit="1" customWidth="1"/>
    <col min="259" max="259" width="15" style="2" bestFit="1" customWidth="1"/>
    <col min="260" max="260" width="13.28515625" style="2" bestFit="1" customWidth="1"/>
    <col min="261" max="261" width="14.7109375" style="2" customWidth="1"/>
    <col min="262" max="262" width="14.28515625" style="2" bestFit="1" customWidth="1"/>
    <col min="263" max="263" width="12.85546875" style="2" bestFit="1" customWidth="1"/>
    <col min="264" max="264" width="13.140625" style="2" bestFit="1" customWidth="1"/>
    <col min="265" max="265" width="13.85546875" style="2" bestFit="1" customWidth="1"/>
    <col min="266" max="266" width="13.140625" style="2" bestFit="1" customWidth="1"/>
    <col min="267" max="505" width="11.42578125" style="2"/>
    <col min="506" max="506" width="26.28515625" style="2" bestFit="1" customWidth="1"/>
    <col min="507" max="507" width="12.42578125" style="2" bestFit="1" customWidth="1"/>
    <col min="508" max="508" width="12.42578125" style="2" customWidth="1"/>
    <col min="509" max="509" width="11.42578125" style="2"/>
    <col min="510" max="510" width="13" style="2" bestFit="1" customWidth="1"/>
    <col min="511" max="512" width="13.28515625" style="2" bestFit="1" customWidth="1"/>
    <col min="513" max="513" width="13.7109375" style="2" bestFit="1" customWidth="1"/>
    <col min="514" max="514" width="13.5703125" style="2" bestFit="1" customWidth="1"/>
    <col min="515" max="515" width="15" style="2" bestFit="1" customWidth="1"/>
    <col min="516" max="516" width="13.28515625" style="2" bestFit="1" customWidth="1"/>
    <col min="517" max="517" width="14.7109375" style="2" customWidth="1"/>
    <col min="518" max="518" width="14.28515625" style="2" bestFit="1" customWidth="1"/>
    <col min="519" max="519" width="12.85546875" style="2" bestFit="1" customWidth="1"/>
    <col min="520" max="520" width="13.140625" style="2" bestFit="1" customWidth="1"/>
    <col min="521" max="521" width="13.85546875" style="2" bestFit="1" customWidth="1"/>
    <col min="522" max="522" width="13.140625" style="2" bestFit="1" customWidth="1"/>
    <col min="523" max="761" width="11.42578125" style="2"/>
    <col min="762" max="762" width="26.28515625" style="2" bestFit="1" customWidth="1"/>
    <col min="763" max="763" width="12.42578125" style="2" bestFit="1" customWidth="1"/>
    <col min="764" max="764" width="12.42578125" style="2" customWidth="1"/>
    <col min="765" max="765" width="11.42578125" style="2"/>
    <col min="766" max="766" width="13" style="2" bestFit="1" customWidth="1"/>
    <col min="767" max="768" width="13.28515625" style="2" bestFit="1" customWidth="1"/>
    <col min="769" max="769" width="13.7109375" style="2" bestFit="1" customWidth="1"/>
    <col min="770" max="770" width="13.5703125" style="2" bestFit="1" customWidth="1"/>
    <col min="771" max="771" width="15" style="2" bestFit="1" customWidth="1"/>
    <col min="772" max="772" width="13.28515625" style="2" bestFit="1" customWidth="1"/>
    <col min="773" max="773" width="14.7109375" style="2" customWidth="1"/>
    <col min="774" max="774" width="14.28515625" style="2" bestFit="1" customWidth="1"/>
    <col min="775" max="775" width="12.85546875" style="2" bestFit="1" customWidth="1"/>
    <col min="776" max="776" width="13.140625" style="2" bestFit="1" customWidth="1"/>
    <col min="777" max="777" width="13.85546875" style="2" bestFit="1" customWidth="1"/>
    <col min="778" max="778" width="13.140625" style="2" bestFit="1" customWidth="1"/>
    <col min="779" max="1017" width="11.42578125" style="2"/>
    <col min="1018" max="1018" width="26.28515625" style="2" bestFit="1" customWidth="1"/>
    <col min="1019" max="1019" width="12.42578125" style="2" bestFit="1" customWidth="1"/>
    <col min="1020" max="1020" width="12.42578125" style="2" customWidth="1"/>
    <col min="1021" max="1021" width="11.42578125" style="2"/>
    <col min="1022" max="1022" width="13" style="2" bestFit="1" customWidth="1"/>
    <col min="1023" max="1024" width="13.28515625" style="2" bestFit="1" customWidth="1"/>
    <col min="1025" max="1025" width="13.7109375" style="2" bestFit="1" customWidth="1"/>
    <col min="1026" max="1026" width="13.5703125" style="2" bestFit="1" customWidth="1"/>
    <col min="1027" max="1027" width="15" style="2" bestFit="1" customWidth="1"/>
    <col min="1028" max="1028" width="13.28515625" style="2" bestFit="1" customWidth="1"/>
    <col min="1029" max="1029" width="14.7109375" style="2" customWidth="1"/>
    <col min="1030" max="1030" width="14.28515625" style="2" bestFit="1" customWidth="1"/>
    <col min="1031" max="1031" width="12.85546875" style="2" bestFit="1" customWidth="1"/>
    <col min="1032" max="1032" width="13.140625" style="2" bestFit="1" customWidth="1"/>
    <col min="1033" max="1033" width="13.85546875" style="2" bestFit="1" customWidth="1"/>
    <col min="1034" max="1034" width="13.140625" style="2" bestFit="1" customWidth="1"/>
    <col min="1035" max="1273" width="11.42578125" style="2"/>
    <col min="1274" max="1274" width="26.28515625" style="2" bestFit="1" customWidth="1"/>
    <col min="1275" max="1275" width="12.42578125" style="2" bestFit="1" customWidth="1"/>
    <col min="1276" max="1276" width="12.42578125" style="2" customWidth="1"/>
    <col min="1277" max="1277" width="11.42578125" style="2"/>
    <col min="1278" max="1278" width="13" style="2" bestFit="1" customWidth="1"/>
    <col min="1279" max="1280" width="13.28515625" style="2" bestFit="1" customWidth="1"/>
    <col min="1281" max="1281" width="13.7109375" style="2" bestFit="1" customWidth="1"/>
    <col min="1282" max="1282" width="13.5703125" style="2" bestFit="1" customWidth="1"/>
    <col min="1283" max="1283" width="15" style="2" bestFit="1" customWidth="1"/>
    <col min="1284" max="1284" width="13.28515625" style="2" bestFit="1" customWidth="1"/>
    <col min="1285" max="1285" width="14.7109375" style="2" customWidth="1"/>
    <col min="1286" max="1286" width="14.28515625" style="2" bestFit="1" customWidth="1"/>
    <col min="1287" max="1287" width="12.85546875" style="2" bestFit="1" customWidth="1"/>
    <col min="1288" max="1288" width="13.140625" style="2" bestFit="1" customWidth="1"/>
    <col min="1289" max="1289" width="13.85546875" style="2" bestFit="1" customWidth="1"/>
    <col min="1290" max="1290" width="13.140625" style="2" bestFit="1" customWidth="1"/>
    <col min="1291" max="1529" width="11.42578125" style="2"/>
    <col min="1530" max="1530" width="26.28515625" style="2" bestFit="1" customWidth="1"/>
    <col min="1531" max="1531" width="12.42578125" style="2" bestFit="1" customWidth="1"/>
    <col min="1532" max="1532" width="12.42578125" style="2" customWidth="1"/>
    <col min="1533" max="1533" width="11.42578125" style="2"/>
    <col min="1534" max="1534" width="13" style="2" bestFit="1" customWidth="1"/>
    <col min="1535" max="1536" width="13.28515625" style="2" bestFit="1" customWidth="1"/>
    <col min="1537" max="1537" width="13.7109375" style="2" bestFit="1" customWidth="1"/>
    <col min="1538" max="1538" width="13.5703125" style="2" bestFit="1" customWidth="1"/>
    <col min="1539" max="1539" width="15" style="2" bestFit="1" customWidth="1"/>
    <col min="1540" max="1540" width="13.28515625" style="2" bestFit="1" customWidth="1"/>
    <col min="1541" max="1541" width="14.7109375" style="2" customWidth="1"/>
    <col min="1542" max="1542" width="14.28515625" style="2" bestFit="1" customWidth="1"/>
    <col min="1543" max="1543" width="12.85546875" style="2" bestFit="1" customWidth="1"/>
    <col min="1544" max="1544" width="13.140625" style="2" bestFit="1" customWidth="1"/>
    <col min="1545" max="1545" width="13.85546875" style="2" bestFit="1" customWidth="1"/>
    <col min="1546" max="1546" width="13.140625" style="2" bestFit="1" customWidth="1"/>
    <col min="1547" max="1785" width="11.42578125" style="2"/>
    <col min="1786" max="1786" width="26.28515625" style="2" bestFit="1" customWidth="1"/>
    <col min="1787" max="1787" width="12.42578125" style="2" bestFit="1" customWidth="1"/>
    <col min="1788" max="1788" width="12.42578125" style="2" customWidth="1"/>
    <col min="1789" max="1789" width="11.42578125" style="2"/>
    <col min="1790" max="1790" width="13" style="2" bestFit="1" customWidth="1"/>
    <col min="1791" max="1792" width="13.28515625" style="2" bestFit="1" customWidth="1"/>
    <col min="1793" max="1793" width="13.7109375" style="2" bestFit="1" customWidth="1"/>
    <col min="1794" max="1794" width="13.5703125" style="2" bestFit="1" customWidth="1"/>
    <col min="1795" max="1795" width="15" style="2" bestFit="1" customWidth="1"/>
    <col min="1796" max="1796" width="13.28515625" style="2" bestFit="1" customWidth="1"/>
    <col min="1797" max="1797" width="14.7109375" style="2" customWidth="1"/>
    <col min="1798" max="1798" width="14.28515625" style="2" bestFit="1" customWidth="1"/>
    <col min="1799" max="1799" width="12.85546875" style="2" bestFit="1" customWidth="1"/>
    <col min="1800" max="1800" width="13.140625" style="2" bestFit="1" customWidth="1"/>
    <col min="1801" max="1801" width="13.85546875" style="2" bestFit="1" customWidth="1"/>
    <col min="1802" max="1802" width="13.140625" style="2" bestFit="1" customWidth="1"/>
    <col min="1803" max="2041" width="11.42578125" style="2"/>
    <col min="2042" max="2042" width="26.28515625" style="2" bestFit="1" customWidth="1"/>
    <col min="2043" max="2043" width="12.42578125" style="2" bestFit="1" customWidth="1"/>
    <col min="2044" max="2044" width="12.42578125" style="2" customWidth="1"/>
    <col min="2045" max="2045" width="11.42578125" style="2"/>
    <col min="2046" max="2046" width="13" style="2" bestFit="1" customWidth="1"/>
    <col min="2047" max="2048" width="13.28515625" style="2" bestFit="1" customWidth="1"/>
    <col min="2049" max="2049" width="13.7109375" style="2" bestFit="1" customWidth="1"/>
    <col min="2050" max="2050" width="13.5703125" style="2" bestFit="1" customWidth="1"/>
    <col min="2051" max="2051" width="15" style="2" bestFit="1" customWidth="1"/>
    <col min="2052" max="2052" width="13.28515625" style="2" bestFit="1" customWidth="1"/>
    <col min="2053" max="2053" width="14.7109375" style="2" customWidth="1"/>
    <col min="2054" max="2054" width="14.28515625" style="2" bestFit="1" customWidth="1"/>
    <col min="2055" max="2055" width="12.85546875" style="2" bestFit="1" customWidth="1"/>
    <col min="2056" max="2056" width="13.140625" style="2" bestFit="1" customWidth="1"/>
    <col min="2057" max="2057" width="13.85546875" style="2" bestFit="1" customWidth="1"/>
    <col min="2058" max="2058" width="13.140625" style="2" bestFit="1" customWidth="1"/>
    <col min="2059" max="2297" width="11.42578125" style="2"/>
    <col min="2298" max="2298" width="26.28515625" style="2" bestFit="1" customWidth="1"/>
    <col min="2299" max="2299" width="12.42578125" style="2" bestFit="1" customWidth="1"/>
    <col min="2300" max="2300" width="12.42578125" style="2" customWidth="1"/>
    <col min="2301" max="2301" width="11.42578125" style="2"/>
    <col min="2302" max="2302" width="13" style="2" bestFit="1" customWidth="1"/>
    <col min="2303" max="2304" width="13.28515625" style="2" bestFit="1" customWidth="1"/>
    <col min="2305" max="2305" width="13.7109375" style="2" bestFit="1" customWidth="1"/>
    <col min="2306" max="2306" width="13.5703125" style="2" bestFit="1" customWidth="1"/>
    <col min="2307" max="2307" width="15" style="2" bestFit="1" customWidth="1"/>
    <col min="2308" max="2308" width="13.28515625" style="2" bestFit="1" customWidth="1"/>
    <col min="2309" max="2309" width="14.7109375" style="2" customWidth="1"/>
    <col min="2310" max="2310" width="14.28515625" style="2" bestFit="1" customWidth="1"/>
    <col min="2311" max="2311" width="12.85546875" style="2" bestFit="1" customWidth="1"/>
    <col min="2312" max="2312" width="13.140625" style="2" bestFit="1" customWidth="1"/>
    <col min="2313" max="2313" width="13.85546875" style="2" bestFit="1" customWidth="1"/>
    <col min="2314" max="2314" width="13.140625" style="2" bestFit="1" customWidth="1"/>
    <col min="2315" max="2553" width="11.42578125" style="2"/>
    <col min="2554" max="2554" width="26.28515625" style="2" bestFit="1" customWidth="1"/>
    <col min="2555" max="2555" width="12.42578125" style="2" bestFit="1" customWidth="1"/>
    <col min="2556" max="2556" width="12.42578125" style="2" customWidth="1"/>
    <col min="2557" max="2557" width="11.42578125" style="2"/>
    <col min="2558" max="2558" width="13" style="2" bestFit="1" customWidth="1"/>
    <col min="2559" max="2560" width="13.28515625" style="2" bestFit="1" customWidth="1"/>
    <col min="2561" max="2561" width="13.7109375" style="2" bestFit="1" customWidth="1"/>
    <col min="2562" max="2562" width="13.5703125" style="2" bestFit="1" customWidth="1"/>
    <col min="2563" max="2563" width="15" style="2" bestFit="1" customWidth="1"/>
    <col min="2564" max="2564" width="13.28515625" style="2" bestFit="1" customWidth="1"/>
    <col min="2565" max="2565" width="14.7109375" style="2" customWidth="1"/>
    <col min="2566" max="2566" width="14.28515625" style="2" bestFit="1" customWidth="1"/>
    <col min="2567" max="2567" width="12.85546875" style="2" bestFit="1" customWidth="1"/>
    <col min="2568" max="2568" width="13.140625" style="2" bestFit="1" customWidth="1"/>
    <col min="2569" max="2569" width="13.85546875" style="2" bestFit="1" customWidth="1"/>
    <col min="2570" max="2570" width="13.140625" style="2" bestFit="1" customWidth="1"/>
    <col min="2571" max="2809" width="11.42578125" style="2"/>
    <col min="2810" max="2810" width="26.28515625" style="2" bestFit="1" customWidth="1"/>
    <col min="2811" max="2811" width="12.42578125" style="2" bestFit="1" customWidth="1"/>
    <col min="2812" max="2812" width="12.42578125" style="2" customWidth="1"/>
    <col min="2813" max="2813" width="11.42578125" style="2"/>
    <col min="2814" max="2814" width="13" style="2" bestFit="1" customWidth="1"/>
    <col min="2815" max="2816" width="13.28515625" style="2" bestFit="1" customWidth="1"/>
    <col min="2817" max="2817" width="13.7109375" style="2" bestFit="1" customWidth="1"/>
    <col min="2818" max="2818" width="13.5703125" style="2" bestFit="1" customWidth="1"/>
    <col min="2819" max="2819" width="15" style="2" bestFit="1" customWidth="1"/>
    <col min="2820" max="2820" width="13.28515625" style="2" bestFit="1" customWidth="1"/>
    <col min="2821" max="2821" width="14.7109375" style="2" customWidth="1"/>
    <col min="2822" max="2822" width="14.28515625" style="2" bestFit="1" customWidth="1"/>
    <col min="2823" max="2823" width="12.85546875" style="2" bestFit="1" customWidth="1"/>
    <col min="2824" max="2824" width="13.140625" style="2" bestFit="1" customWidth="1"/>
    <col min="2825" max="2825" width="13.85546875" style="2" bestFit="1" customWidth="1"/>
    <col min="2826" max="2826" width="13.140625" style="2" bestFit="1" customWidth="1"/>
    <col min="2827" max="3065" width="11.42578125" style="2"/>
    <col min="3066" max="3066" width="26.28515625" style="2" bestFit="1" customWidth="1"/>
    <col min="3067" max="3067" width="12.42578125" style="2" bestFit="1" customWidth="1"/>
    <col min="3068" max="3068" width="12.42578125" style="2" customWidth="1"/>
    <col min="3069" max="3069" width="11.42578125" style="2"/>
    <col min="3070" max="3070" width="13" style="2" bestFit="1" customWidth="1"/>
    <col min="3071" max="3072" width="13.28515625" style="2" bestFit="1" customWidth="1"/>
    <col min="3073" max="3073" width="13.7109375" style="2" bestFit="1" customWidth="1"/>
    <col min="3074" max="3074" width="13.5703125" style="2" bestFit="1" customWidth="1"/>
    <col min="3075" max="3075" width="15" style="2" bestFit="1" customWidth="1"/>
    <col min="3076" max="3076" width="13.28515625" style="2" bestFit="1" customWidth="1"/>
    <col min="3077" max="3077" width="14.7109375" style="2" customWidth="1"/>
    <col min="3078" max="3078" width="14.28515625" style="2" bestFit="1" customWidth="1"/>
    <col min="3079" max="3079" width="12.85546875" style="2" bestFit="1" customWidth="1"/>
    <col min="3080" max="3080" width="13.140625" style="2" bestFit="1" customWidth="1"/>
    <col min="3081" max="3081" width="13.85546875" style="2" bestFit="1" customWidth="1"/>
    <col min="3082" max="3082" width="13.140625" style="2" bestFit="1" customWidth="1"/>
    <col min="3083" max="3321" width="11.42578125" style="2"/>
    <col min="3322" max="3322" width="26.28515625" style="2" bestFit="1" customWidth="1"/>
    <col min="3323" max="3323" width="12.42578125" style="2" bestFit="1" customWidth="1"/>
    <col min="3324" max="3324" width="12.42578125" style="2" customWidth="1"/>
    <col min="3325" max="3325" width="11.42578125" style="2"/>
    <col min="3326" max="3326" width="13" style="2" bestFit="1" customWidth="1"/>
    <col min="3327" max="3328" width="13.28515625" style="2" bestFit="1" customWidth="1"/>
    <col min="3329" max="3329" width="13.7109375" style="2" bestFit="1" customWidth="1"/>
    <col min="3330" max="3330" width="13.5703125" style="2" bestFit="1" customWidth="1"/>
    <col min="3331" max="3331" width="15" style="2" bestFit="1" customWidth="1"/>
    <col min="3332" max="3332" width="13.28515625" style="2" bestFit="1" customWidth="1"/>
    <col min="3333" max="3333" width="14.7109375" style="2" customWidth="1"/>
    <col min="3334" max="3334" width="14.28515625" style="2" bestFit="1" customWidth="1"/>
    <col min="3335" max="3335" width="12.85546875" style="2" bestFit="1" customWidth="1"/>
    <col min="3336" max="3336" width="13.140625" style="2" bestFit="1" customWidth="1"/>
    <col min="3337" max="3337" width="13.85546875" style="2" bestFit="1" customWidth="1"/>
    <col min="3338" max="3338" width="13.140625" style="2" bestFit="1" customWidth="1"/>
    <col min="3339" max="3577" width="11.42578125" style="2"/>
    <col min="3578" max="3578" width="26.28515625" style="2" bestFit="1" customWidth="1"/>
    <col min="3579" max="3579" width="12.42578125" style="2" bestFit="1" customWidth="1"/>
    <col min="3580" max="3580" width="12.42578125" style="2" customWidth="1"/>
    <col min="3581" max="3581" width="11.42578125" style="2"/>
    <col min="3582" max="3582" width="13" style="2" bestFit="1" customWidth="1"/>
    <col min="3583" max="3584" width="13.28515625" style="2" bestFit="1" customWidth="1"/>
    <col min="3585" max="3585" width="13.7109375" style="2" bestFit="1" customWidth="1"/>
    <col min="3586" max="3586" width="13.5703125" style="2" bestFit="1" customWidth="1"/>
    <col min="3587" max="3587" width="15" style="2" bestFit="1" customWidth="1"/>
    <col min="3588" max="3588" width="13.28515625" style="2" bestFit="1" customWidth="1"/>
    <col min="3589" max="3589" width="14.7109375" style="2" customWidth="1"/>
    <col min="3590" max="3590" width="14.28515625" style="2" bestFit="1" customWidth="1"/>
    <col min="3591" max="3591" width="12.85546875" style="2" bestFit="1" customWidth="1"/>
    <col min="3592" max="3592" width="13.140625" style="2" bestFit="1" customWidth="1"/>
    <col min="3593" max="3593" width="13.85546875" style="2" bestFit="1" customWidth="1"/>
    <col min="3594" max="3594" width="13.140625" style="2" bestFit="1" customWidth="1"/>
    <col min="3595" max="3833" width="11.42578125" style="2"/>
    <col min="3834" max="3834" width="26.28515625" style="2" bestFit="1" customWidth="1"/>
    <col min="3835" max="3835" width="12.42578125" style="2" bestFit="1" customWidth="1"/>
    <col min="3836" max="3836" width="12.42578125" style="2" customWidth="1"/>
    <col min="3837" max="3837" width="11.42578125" style="2"/>
    <col min="3838" max="3838" width="13" style="2" bestFit="1" customWidth="1"/>
    <col min="3839" max="3840" width="13.28515625" style="2" bestFit="1" customWidth="1"/>
    <col min="3841" max="3841" width="13.7109375" style="2" bestFit="1" customWidth="1"/>
    <col min="3842" max="3842" width="13.5703125" style="2" bestFit="1" customWidth="1"/>
    <col min="3843" max="3843" width="15" style="2" bestFit="1" customWidth="1"/>
    <col min="3844" max="3844" width="13.28515625" style="2" bestFit="1" customWidth="1"/>
    <col min="3845" max="3845" width="14.7109375" style="2" customWidth="1"/>
    <col min="3846" max="3846" width="14.28515625" style="2" bestFit="1" customWidth="1"/>
    <col min="3847" max="3847" width="12.85546875" style="2" bestFit="1" customWidth="1"/>
    <col min="3848" max="3848" width="13.140625" style="2" bestFit="1" customWidth="1"/>
    <col min="3849" max="3849" width="13.85546875" style="2" bestFit="1" customWidth="1"/>
    <col min="3850" max="3850" width="13.140625" style="2" bestFit="1" customWidth="1"/>
    <col min="3851" max="4089" width="11.42578125" style="2"/>
    <col min="4090" max="4090" width="26.28515625" style="2" bestFit="1" customWidth="1"/>
    <col min="4091" max="4091" width="12.42578125" style="2" bestFit="1" customWidth="1"/>
    <col min="4092" max="4092" width="12.42578125" style="2" customWidth="1"/>
    <col min="4093" max="4093" width="11.42578125" style="2"/>
    <col min="4094" max="4094" width="13" style="2" bestFit="1" customWidth="1"/>
    <col min="4095" max="4096" width="13.28515625" style="2" bestFit="1" customWidth="1"/>
    <col min="4097" max="4097" width="13.7109375" style="2" bestFit="1" customWidth="1"/>
    <col min="4098" max="4098" width="13.5703125" style="2" bestFit="1" customWidth="1"/>
    <col min="4099" max="4099" width="15" style="2" bestFit="1" customWidth="1"/>
    <col min="4100" max="4100" width="13.28515625" style="2" bestFit="1" customWidth="1"/>
    <col min="4101" max="4101" width="14.7109375" style="2" customWidth="1"/>
    <col min="4102" max="4102" width="14.28515625" style="2" bestFit="1" customWidth="1"/>
    <col min="4103" max="4103" width="12.85546875" style="2" bestFit="1" customWidth="1"/>
    <col min="4104" max="4104" width="13.140625" style="2" bestFit="1" customWidth="1"/>
    <col min="4105" max="4105" width="13.85546875" style="2" bestFit="1" customWidth="1"/>
    <col min="4106" max="4106" width="13.140625" style="2" bestFit="1" customWidth="1"/>
    <col min="4107" max="4345" width="11.42578125" style="2"/>
    <col min="4346" max="4346" width="26.28515625" style="2" bestFit="1" customWidth="1"/>
    <col min="4347" max="4347" width="12.42578125" style="2" bestFit="1" customWidth="1"/>
    <col min="4348" max="4348" width="12.42578125" style="2" customWidth="1"/>
    <col min="4349" max="4349" width="11.42578125" style="2"/>
    <col min="4350" max="4350" width="13" style="2" bestFit="1" customWidth="1"/>
    <col min="4351" max="4352" width="13.28515625" style="2" bestFit="1" customWidth="1"/>
    <col min="4353" max="4353" width="13.7109375" style="2" bestFit="1" customWidth="1"/>
    <col min="4354" max="4354" width="13.5703125" style="2" bestFit="1" customWidth="1"/>
    <col min="4355" max="4355" width="15" style="2" bestFit="1" customWidth="1"/>
    <col min="4356" max="4356" width="13.28515625" style="2" bestFit="1" customWidth="1"/>
    <col min="4357" max="4357" width="14.7109375" style="2" customWidth="1"/>
    <col min="4358" max="4358" width="14.28515625" style="2" bestFit="1" customWidth="1"/>
    <col min="4359" max="4359" width="12.85546875" style="2" bestFit="1" customWidth="1"/>
    <col min="4360" max="4360" width="13.140625" style="2" bestFit="1" customWidth="1"/>
    <col min="4361" max="4361" width="13.85546875" style="2" bestFit="1" customWidth="1"/>
    <col min="4362" max="4362" width="13.140625" style="2" bestFit="1" customWidth="1"/>
    <col min="4363" max="4601" width="11.42578125" style="2"/>
    <col min="4602" max="4602" width="26.28515625" style="2" bestFit="1" customWidth="1"/>
    <col min="4603" max="4603" width="12.42578125" style="2" bestFit="1" customWidth="1"/>
    <col min="4604" max="4604" width="12.42578125" style="2" customWidth="1"/>
    <col min="4605" max="4605" width="11.42578125" style="2"/>
    <col min="4606" max="4606" width="13" style="2" bestFit="1" customWidth="1"/>
    <col min="4607" max="4608" width="13.28515625" style="2" bestFit="1" customWidth="1"/>
    <col min="4609" max="4609" width="13.7109375" style="2" bestFit="1" customWidth="1"/>
    <col min="4610" max="4610" width="13.5703125" style="2" bestFit="1" customWidth="1"/>
    <col min="4611" max="4611" width="15" style="2" bestFit="1" customWidth="1"/>
    <col min="4612" max="4612" width="13.28515625" style="2" bestFit="1" customWidth="1"/>
    <col min="4613" max="4613" width="14.7109375" style="2" customWidth="1"/>
    <col min="4614" max="4614" width="14.28515625" style="2" bestFit="1" customWidth="1"/>
    <col min="4615" max="4615" width="12.85546875" style="2" bestFit="1" customWidth="1"/>
    <col min="4616" max="4616" width="13.140625" style="2" bestFit="1" customWidth="1"/>
    <col min="4617" max="4617" width="13.85546875" style="2" bestFit="1" customWidth="1"/>
    <col min="4618" max="4618" width="13.140625" style="2" bestFit="1" customWidth="1"/>
    <col min="4619" max="4857" width="11.42578125" style="2"/>
    <col min="4858" max="4858" width="26.28515625" style="2" bestFit="1" customWidth="1"/>
    <col min="4859" max="4859" width="12.42578125" style="2" bestFit="1" customWidth="1"/>
    <col min="4860" max="4860" width="12.42578125" style="2" customWidth="1"/>
    <col min="4861" max="4861" width="11.42578125" style="2"/>
    <col min="4862" max="4862" width="13" style="2" bestFit="1" customWidth="1"/>
    <col min="4863" max="4864" width="13.28515625" style="2" bestFit="1" customWidth="1"/>
    <col min="4865" max="4865" width="13.7109375" style="2" bestFit="1" customWidth="1"/>
    <col min="4866" max="4866" width="13.5703125" style="2" bestFit="1" customWidth="1"/>
    <col min="4867" max="4867" width="15" style="2" bestFit="1" customWidth="1"/>
    <col min="4868" max="4868" width="13.28515625" style="2" bestFit="1" customWidth="1"/>
    <col min="4869" max="4869" width="14.7109375" style="2" customWidth="1"/>
    <col min="4870" max="4870" width="14.28515625" style="2" bestFit="1" customWidth="1"/>
    <col min="4871" max="4871" width="12.85546875" style="2" bestFit="1" customWidth="1"/>
    <col min="4872" max="4872" width="13.140625" style="2" bestFit="1" customWidth="1"/>
    <col min="4873" max="4873" width="13.85546875" style="2" bestFit="1" customWidth="1"/>
    <col min="4874" max="4874" width="13.140625" style="2" bestFit="1" customWidth="1"/>
    <col min="4875" max="5113" width="11.42578125" style="2"/>
    <col min="5114" max="5114" width="26.28515625" style="2" bestFit="1" customWidth="1"/>
    <col min="5115" max="5115" width="12.42578125" style="2" bestFit="1" customWidth="1"/>
    <col min="5116" max="5116" width="12.42578125" style="2" customWidth="1"/>
    <col min="5117" max="5117" width="11.42578125" style="2"/>
    <col min="5118" max="5118" width="13" style="2" bestFit="1" customWidth="1"/>
    <col min="5119" max="5120" width="13.28515625" style="2" bestFit="1" customWidth="1"/>
    <col min="5121" max="5121" width="13.7109375" style="2" bestFit="1" customWidth="1"/>
    <col min="5122" max="5122" width="13.5703125" style="2" bestFit="1" customWidth="1"/>
    <col min="5123" max="5123" width="15" style="2" bestFit="1" customWidth="1"/>
    <col min="5124" max="5124" width="13.28515625" style="2" bestFit="1" customWidth="1"/>
    <col min="5125" max="5125" width="14.7109375" style="2" customWidth="1"/>
    <col min="5126" max="5126" width="14.28515625" style="2" bestFit="1" customWidth="1"/>
    <col min="5127" max="5127" width="12.85546875" style="2" bestFit="1" customWidth="1"/>
    <col min="5128" max="5128" width="13.140625" style="2" bestFit="1" customWidth="1"/>
    <col min="5129" max="5129" width="13.85546875" style="2" bestFit="1" customWidth="1"/>
    <col min="5130" max="5130" width="13.140625" style="2" bestFit="1" customWidth="1"/>
    <col min="5131" max="5369" width="11.42578125" style="2"/>
    <col min="5370" max="5370" width="26.28515625" style="2" bestFit="1" customWidth="1"/>
    <col min="5371" max="5371" width="12.42578125" style="2" bestFit="1" customWidth="1"/>
    <col min="5372" max="5372" width="12.42578125" style="2" customWidth="1"/>
    <col min="5373" max="5373" width="11.42578125" style="2"/>
    <col min="5374" max="5374" width="13" style="2" bestFit="1" customWidth="1"/>
    <col min="5375" max="5376" width="13.28515625" style="2" bestFit="1" customWidth="1"/>
    <col min="5377" max="5377" width="13.7109375" style="2" bestFit="1" customWidth="1"/>
    <col min="5378" max="5378" width="13.5703125" style="2" bestFit="1" customWidth="1"/>
    <col min="5379" max="5379" width="15" style="2" bestFit="1" customWidth="1"/>
    <col min="5380" max="5380" width="13.28515625" style="2" bestFit="1" customWidth="1"/>
    <col min="5381" max="5381" width="14.7109375" style="2" customWidth="1"/>
    <col min="5382" max="5382" width="14.28515625" style="2" bestFit="1" customWidth="1"/>
    <col min="5383" max="5383" width="12.85546875" style="2" bestFit="1" customWidth="1"/>
    <col min="5384" max="5384" width="13.140625" style="2" bestFit="1" customWidth="1"/>
    <col min="5385" max="5385" width="13.85546875" style="2" bestFit="1" customWidth="1"/>
    <col min="5386" max="5386" width="13.140625" style="2" bestFit="1" customWidth="1"/>
    <col min="5387" max="5625" width="11.42578125" style="2"/>
    <col min="5626" max="5626" width="26.28515625" style="2" bestFit="1" customWidth="1"/>
    <col min="5627" max="5627" width="12.42578125" style="2" bestFit="1" customWidth="1"/>
    <col min="5628" max="5628" width="12.42578125" style="2" customWidth="1"/>
    <col min="5629" max="5629" width="11.42578125" style="2"/>
    <col min="5630" max="5630" width="13" style="2" bestFit="1" customWidth="1"/>
    <col min="5631" max="5632" width="13.28515625" style="2" bestFit="1" customWidth="1"/>
    <col min="5633" max="5633" width="13.7109375" style="2" bestFit="1" customWidth="1"/>
    <col min="5634" max="5634" width="13.5703125" style="2" bestFit="1" customWidth="1"/>
    <col min="5635" max="5635" width="15" style="2" bestFit="1" customWidth="1"/>
    <col min="5636" max="5636" width="13.28515625" style="2" bestFit="1" customWidth="1"/>
    <col min="5637" max="5637" width="14.7109375" style="2" customWidth="1"/>
    <col min="5638" max="5638" width="14.28515625" style="2" bestFit="1" customWidth="1"/>
    <col min="5639" max="5639" width="12.85546875" style="2" bestFit="1" customWidth="1"/>
    <col min="5640" max="5640" width="13.140625" style="2" bestFit="1" customWidth="1"/>
    <col min="5641" max="5641" width="13.85546875" style="2" bestFit="1" customWidth="1"/>
    <col min="5642" max="5642" width="13.140625" style="2" bestFit="1" customWidth="1"/>
    <col min="5643" max="5881" width="11.42578125" style="2"/>
    <col min="5882" max="5882" width="26.28515625" style="2" bestFit="1" customWidth="1"/>
    <col min="5883" max="5883" width="12.42578125" style="2" bestFit="1" customWidth="1"/>
    <col min="5884" max="5884" width="12.42578125" style="2" customWidth="1"/>
    <col min="5885" max="5885" width="11.42578125" style="2"/>
    <col min="5886" max="5886" width="13" style="2" bestFit="1" customWidth="1"/>
    <col min="5887" max="5888" width="13.28515625" style="2" bestFit="1" customWidth="1"/>
    <col min="5889" max="5889" width="13.7109375" style="2" bestFit="1" customWidth="1"/>
    <col min="5890" max="5890" width="13.5703125" style="2" bestFit="1" customWidth="1"/>
    <col min="5891" max="5891" width="15" style="2" bestFit="1" customWidth="1"/>
    <col min="5892" max="5892" width="13.28515625" style="2" bestFit="1" customWidth="1"/>
    <col min="5893" max="5893" width="14.7109375" style="2" customWidth="1"/>
    <col min="5894" max="5894" width="14.28515625" style="2" bestFit="1" customWidth="1"/>
    <col min="5895" max="5895" width="12.85546875" style="2" bestFit="1" customWidth="1"/>
    <col min="5896" max="5896" width="13.140625" style="2" bestFit="1" customWidth="1"/>
    <col min="5897" max="5897" width="13.85546875" style="2" bestFit="1" customWidth="1"/>
    <col min="5898" max="5898" width="13.140625" style="2" bestFit="1" customWidth="1"/>
    <col min="5899" max="6137" width="11.42578125" style="2"/>
    <col min="6138" max="6138" width="26.28515625" style="2" bestFit="1" customWidth="1"/>
    <col min="6139" max="6139" width="12.42578125" style="2" bestFit="1" customWidth="1"/>
    <col min="6140" max="6140" width="12.42578125" style="2" customWidth="1"/>
    <col min="6141" max="6141" width="11.42578125" style="2"/>
    <col min="6142" max="6142" width="13" style="2" bestFit="1" customWidth="1"/>
    <col min="6143" max="6144" width="13.28515625" style="2" bestFit="1" customWidth="1"/>
    <col min="6145" max="6145" width="13.7109375" style="2" bestFit="1" customWidth="1"/>
    <col min="6146" max="6146" width="13.5703125" style="2" bestFit="1" customWidth="1"/>
    <col min="6147" max="6147" width="15" style="2" bestFit="1" customWidth="1"/>
    <col min="6148" max="6148" width="13.28515625" style="2" bestFit="1" customWidth="1"/>
    <col min="6149" max="6149" width="14.7109375" style="2" customWidth="1"/>
    <col min="6150" max="6150" width="14.28515625" style="2" bestFit="1" customWidth="1"/>
    <col min="6151" max="6151" width="12.85546875" style="2" bestFit="1" customWidth="1"/>
    <col min="6152" max="6152" width="13.140625" style="2" bestFit="1" customWidth="1"/>
    <col min="6153" max="6153" width="13.85546875" style="2" bestFit="1" customWidth="1"/>
    <col min="6154" max="6154" width="13.140625" style="2" bestFit="1" customWidth="1"/>
    <col min="6155" max="6393" width="11.42578125" style="2"/>
    <col min="6394" max="6394" width="26.28515625" style="2" bestFit="1" customWidth="1"/>
    <col min="6395" max="6395" width="12.42578125" style="2" bestFit="1" customWidth="1"/>
    <col min="6396" max="6396" width="12.42578125" style="2" customWidth="1"/>
    <col min="6397" max="6397" width="11.42578125" style="2"/>
    <col min="6398" max="6398" width="13" style="2" bestFit="1" customWidth="1"/>
    <col min="6399" max="6400" width="13.28515625" style="2" bestFit="1" customWidth="1"/>
    <col min="6401" max="6401" width="13.7109375" style="2" bestFit="1" customWidth="1"/>
    <col min="6402" max="6402" width="13.5703125" style="2" bestFit="1" customWidth="1"/>
    <col min="6403" max="6403" width="15" style="2" bestFit="1" customWidth="1"/>
    <col min="6404" max="6404" width="13.28515625" style="2" bestFit="1" customWidth="1"/>
    <col min="6405" max="6405" width="14.7109375" style="2" customWidth="1"/>
    <col min="6406" max="6406" width="14.28515625" style="2" bestFit="1" customWidth="1"/>
    <col min="6407" max="6407" width="12.85546875" style="2" bestFit="1" customWidth="1"/>
    <col min="6408" max="6408" width="13.140625" style="2" bestFit="1" customWidth="1"/>
    <col min="6409" max="6409" width="13.85546875" style="2" bestFit="1" customWidth="1"/>
    <col min="6410" max="6410" width="13.140625" style="2" bestFit="1" customWidth="1"/>
    <col min="6411" max="6649" width="11.42578125" style="2"/>
    <col min="6650" max="6650" width="26.28515625" style="2" bestFit="1" customWidth="1"/>
    <col min="6651" max="6651" width="12.42578125" style="2" bestFit="1" customWidth="1"/>
    <col min="6652" max="6652" width="12.42578125" style="2" customWidth="1"/>
    <col min="6653" max="6653" width="11.42578125" style="2"/>
    <col min="6654" max="6654" width="13" style="2" bestFit="1" customWidth="1"/>
    <col min="6655" max="6656" width="13.28515625" style="2" bestFit="1" customWidth="1"/>
    <col min="6657" max="6657" width="13.7109375" style="2" bestFit="1" customWidth="1"/>
    <col min="6658" max="6658" width="13.5703125" style="2" bestFit="1" customWidth="1"/>
    <col min="6659" max="6659" width="15" style="2" bestFit="1" customWidth="1"/>
    <col min="6660" max="6660" width="13.28515625" style="2" bestFit="1" customWidth="1"/>
    <col min="6661" max="6661" width="14.7109375" style="2" customWidth="1"/>
    <col min="6662" max="6662" width="14.28515625" style="2" bestFit="1" customWidth="1"/>
    <col min="6663" max="6663" width="12.85546875" style="2" bestFit="1" customWidth="1"/>
    <col min="6664" max="6664" width="13.140625" style="2" bestFit="1" customWidth="1"/>
    <col min="6665" max="6665" width="13.85546875" style="2" bestFit="1" customWidth="1"/>
    <col min="6666" max="6666" width="13.140625" style="2" bestFit="1" customWidth="1"/>
    <col min="6667" max="6905" width="11.42578125" style="2"/>
    <col min="6906" max="6906" width="26.28515625" style="2" bestFit="1" customWidth="1"/>
    <col min="6907" max="6907" width="12.42578125" style="2" bestFit="1" customWidth="1"/>
    <col min="6908" max="6908" width="12.42578125" style="2" customWidth="1"/>
    <col min="6909" max="6909" width="11.42578125" style="2"/>
    <col min="6910" max="6910" width="13" style="2" bestFit="1" customWidth="1"/>
    <col min="6911" max="6912" width="13.28515625" style="2" bestFit="1" customWidth="1"/>
    <col min="6913" max="6913" width="13.7109375" style="2" bestFit="1" customWidth="1"/>
    <col min="6914" max="6914" width="13.5703125" style="2" bestFit="1" customWidth="1"/>
    <col min="6915" max="6915" width="15" style="2" bestFit="1" customWidth="1"/>
    <col min="6916" max="6916" width="13.28515625" style="2" bestFit="1" customWidth="1"/>
    <col min="6917" max="6917" width="14.7109375" style="2" customWidth="1"/>
    <col min="6918" max="6918" width="14.28515625" style="2" bestFit="1" customWidth="1"/>
    <col min="6919" max="6919" width="12.85546875" style="2" bestFit="1" customWidth="1"/>
    <col min="6920" max="6920" width="13.140625" style="2" bestFit="1" customWidth="1"/>
    <col min="6921" max="6921" width="13.85546875" style="2" bestFit="1" customWidth="1"/>
    <col min="6922" max="6922" width="13.140625" style="2" bestFit="1" customWidth="1"/>
    <col min="6923" max="7161" width="11.42578125" style="2"/>
    <col min="7162" max="7162" width="26.28515625" style="2" bestFit="1" customWidth="1"/>
    <col min="7163" max="7163" width="12.42578125" style="2" bestFit="1" customWidth="1"/>
    <col min="7164" max="7164" width="12.42578125" style="2" customWidth="1"/>
    <col min="7165" max="7165" width="11.42578125" style="2"/>
    <col min="7166" max="7166" width="13" style="2" bestFit="1" customWidth="1"/>
    <col min="7167" max="7168" width="13.28515625" style="2" bestFit="1" customWidth="1"/>
    <col min="7169" max="7169" width="13.7109375" style="2" bestFit="1" customWidth="1"/>
    <col min="7170" max="7170" width="13.5703125" style="2" bestFit="1" customWidth="1"/>
    <col min="7171" max="7171" width="15" style="2" bestFit="1" customWidth="1"/>
    <col min="7172" max="7172" width="13.28515625" style="2" bestFit="1" customWidth="1"/>
    <col min="7173" max="7173" width="14.7109375" style="2" customWidth="1"/>
    <col min="7174" max="7174" width="14.28515625" style="2" bestFit="1" customWidth="1"/>
    <col min="7175" max="7175" width="12.85546875" style="2" bestFit="1" customWidth="1"/>
    <col min="7176" max="7176" width="13.140625" style="2" bestFit="1" customWidth="1"/>
    <col min="7177" max="7177" width="13.85546875" style="2" bestFit="1" customWidth="1"/>
    <col min="7178" max="7178" width="13.140625" style="2" bestFit="1" customWidth="1"/>
    <col min="7179" max="7417" width="11.42578125" style="2"/>
    <col min="7418" max="7418" width="26.28515625" style="2" bestFit="1" customWidth="1"/>
    <col min="7419" max="7419" width="12.42578125" style="2" bestFit="1" customWidth="1"/>
    <col min="7420" max="7420" width="12.42578125" style="2" customWidth="1"/>
    <col min="7421" max="7421" width="11.42578125" style="2"/>
    <col min="7422" max="7422" width="13" style="2" bestFit="1" customWidth="1"/>
    <col min="7423" max="7424" width="13.28515625" style="2" bestFit="1" customWidth="1"/>
    <col min="7425" max="7425" width="13.7109375" style="2" bestFit="1" customWidth="1"/>
    <col min="7426" max="7426" width="13.5703125" style="2" bestFit="1" customWidth="1"/>
    <col min="7427" max="7427" width="15" style="2" bestFit="1" customWidth="1"/>
    <col min="7428" max="7428" width="13.28515625" style="2" bestFit="1" customWidth="1"/>
    <col min="7429" max="7429" width="14.7109375" style="2" customWidth="1"/>
    <col min="7430" max="7430" width="14.28515625" style="2" bestFit="1" customWidth="1"/>
    <col min="7431" max="7431" width="12.85546875" style="2" bestFit="1" customWidth="1"/>
    <col min="7432" max="7432" width="13.140625" style="2" bestFit="1" customWidth="1"/>
    <col min="7433" max="7433" width="13.85546875" style="2" bestFit="1" customWidth="1"/>
    <col min="7434" max="7434" width="13.140625" style="2" bestFit="1" customWidth="1"/>
    <col min="7435" max="7673" width="11.42578125" style="2"/>
    <col min="7674" max="7674" width="26.28515625" style="2" bestFit="1" customWidth="1"/>
    <col min="7675" max="7675" width="12.42578125" style="2" bestFit="1" customWidth="1"/>
    <col min="7676" max="7676" width="12.42578125" style="2" customWidth="1"/>
    <col min="7677" max="7677" width="11.42578125" style="2"/>
    <col min="7678" max="7678" width="13" style="2" bestFit="1" customWidth="1"/>
    <col min="7679" max="7680" width="13.28515625" style="2" bestFit="1" customWidth="1"/>
    <col min="7681" max="7681" width="13.7109375" style="2" bestFit="1" customWidth="1"/>
    <col min="7682" max="7682" width="13.5703125" style="2" bestFit="1" customWidth="1"/>
    <col min="7683" max="7683" width="15" style="2" bestFit="1" customWidth="1"/>
    <col min="7684" max="7684" width="13.28515625" style="2" bestFit="1" customWidth="1"/>
    <col min="7685" max="7685" width="14.7109375" style="2" customWidth="1"/>
    <col min="7686" max="7686" width="14.28515625" style="2" bestFit="1" customWidth="1"/>
    <col min="7687" max="7687" width="12.85546875" style="2" bestFit="1" customWidth="1"/>
    <col min="7688" max="7688" width="13.140625" style="2" bestFit="1" customWidth="1"/>
    <col min="7689" max="7689" width="13.85546875" style="2" bestFit="1" customWidth="1"/>
    <col min="7690" max="7690" width="13.140625" style="2" bestFit="1" customWidth="1"/>
    <col min="7691" max="7929" width="11.42578125" style="2"/>
    <col min="7930" max="7930" width="26.28515625" style="2" bestFit="1" customWidth="1"/>
    <col min="7931" max="7931" width="12.42578125" style="2" bestFit="1" customWidth="1"/>
    <col min="7932" max="7932" width="12.42578125" style="2" customWidth="1"/>
    <col min="7933" max="7933" width="11.42578125" style="2"/>
    <col min="7934" max="7934" width="13" style="2" bestFit="1" customWidth="1"/>
    <col min="7935" max="7936" width="13.28515625" style="2" bestFit="1" customWidth="1"/>
    <col min="7937" max="7937" width="13.7109375" style="2" bestFit="1" customWidth="1"/>
    <col min="7938" max="7938" width="13.5703125" style="2" bestFit="1" customWidth="1"/>
    <col min="7939" max="7939" width="15" style="2" bestFit="1" customWidth="1"/>
    <col min="7940" max="7940" width="13.28515625" style="2" bestFit="1" customWidth="1"/>
    <col min="7941" max="7941" width="14.7109375" style="2" customWidth="1"/>
    <col min="7942" max="7942" width="14.28515625" style="2" bestFit="1" customWidth="1"/>
    <col min="7943" max="7943" width="12.85546875" style="2" bestFit="1" customWidth="1"/>
    <col min="7944" max="7944" width="13.140625" style="2" bestFit="1" customWidth="1"/>
    <col min="7945" max="7945" width="13.85546875" style="2" bestFit="1" customWidth="1"/>
    <col min="7946" max="7946" width="13.140625" style="2" bestFit="1" customWidth="1"/>
    <col min="7947" max="8185" width="11.42578125" style="2"/>
    <col min="8186" max="8186" width="26.28515625" style="2" bestFit="1" customWidth="1"/>
    <col min="8187" max="8187" width="12.42578125" style="2" bestFit="1" customWidth="1"/>
    <col min="8188" max="8188" width="12.42578125" style="2" customWidth="1"/>
    <col min="8189" max="8189" width="11.42578125" style="2"/>
    <col min="8190" max="8190" width="13" style="2" bestFit="1" customWidth="1"/>
    <col min="8191" max="8192" width="13.28515625" style="2" bestFit="1" customWidth="1"/>
    <col min="8193" max="8193" width="13.7109375" style="2" bestFit="1" customWidth="1"/>
    <col min="8194" max="8194" width="13.5703125" style="2" bestFit="1" customWidth="1"/>
    <col min="8195" max="8195" width="15" style="2" bestFit="1" customWidth="1"/>
    <col min="8196" max="8196" width="13.28515625" style="2" bestFit="1" customWidth="1"/>
    <col min="8197" max="8197" width="14.7109375" style="2" customWidth="1"/>
    <col min="8198" max="8198" width="14.28515625" style="2" bestFit="1" customWidth="1"/>
    <col min="8199" max="8199" width="12.85546875" style="2" bestFit="1" customWidth="1"/>
    <col min="8200" max="8200" width="13.140625" style="2" bestFit="1" customWidth="1"/>
    <col min="8201" max="8201" width="13.85546875" style="2" bestFit="1" customWidth="1"/>
    <col min="8202" max="8202" width="13.140625" style="2" bestFit="1" customWidth="1"/>
    <col min="8203" max="8441" width="11.42578125" style="2"/>
    <col min="8442" max="8442" width="26.28515625" style="2" bestFit="1" customWidth="1"/>
    <col min="8443" max="8443" width="12.42578125" style="2" bestFit="1" customWidth="1"/>
    <col min="8444" max="8444" width="12.42578125" style="2" customWidth="1"/>
    <col min="8445" max="8445" width="11.42578125" style="2"/>
    <col min="8446" max="8446" width="13" style="2" bestFit="1" customWidth="1"/>
    <col min="8447" max="8448" width="13.28515625" style="2" bestFit="1" customWidth="1"/>
    <col min="8449" max="8449" width="13.7109375" style="2" bestFit="1" customWidth="1"/>
    <col min="8450" max="8450" width="13.5703125" style="2" bestFit="1" customWidth="1"/>
    <col min="8451" max="8451" width="15" style="2" bestFit="1" customWidth="1"/>
    <col min="8452" max="8452" width="13.28515625" style="2" bestFit="1" customWidth="1"/>
    <col min="8453" max="8453" width="14.7109375" style="2" customWidth="1"/>
    <col min="8454" max="8454" width="14.28515625" style="2" bestFit="1" customWidth="1"/>
    <col min="8455" max="8455" width="12.85546875" style="2" bestFit="1" customWidth="1"/>
    <col min="8456" max="8456" width="13.140625" style="2" bestFit="1" customWidth="1"/>
    <col min="8457" max="8457" width="13.85546875" style="2" bestFit="1" customWidth="1"/>
    <col min="8458" max="8458" width="13.140625" style="2" bestFit="1" customWidth="1"/>
    <col min="8459" max="8697" width="11.42578125" style="2"/>
    <col min="8698" max="8698" width="26.28515625" style="2" bestFit="1" customWidth="1"/>
    <col min="8699" max="8699" width="12.42578125" style="2" bestFit="1" customWidth="1"/>
    <col min="8700" max="8700" width="12.42578125" style="2" customWidth="1"/>
    <col min="8701" max="8701" width="11.42578125" style="2"/>
    <col min="8702" max="8702" width="13" style="2" bestFit="1" customWidth="1"/>
    <col min="8703" max="8704" width="13.28515625" style="2" bestFit="1" customWidth="1"/>
    <col min="8705" max="8705" width="13.7109375" style="2" bestFit="1" customWidth="1"/>
    <col min="8706" max="8706" width="13.5703125" style="2" bestFit="1" customWidth="1"/>
    <col min="8707" max="8707" width="15" style="2" bestFit="1" customWidth="1"/>
    <col min="8708" max="8708" width="13.28515625" style="2" bestFit="1" customWidth="1"/>
    <col min="8709" max="8709" width="14.7109375" style="2" customWidth="1"/>
    <col min="8710" max="8710" width="14.28515625" style="2" bestFit="1" customWidth="1"/>
    <col min="8711" max="8711" width="12.85546875" style="2" bestFit="1" customWidth="1"/>
    <col min="8712" max="8712" width="13.140625" style="2" bestFit="1" customWidth="1"/>
    <col min="8713" max="8713" width="13.85546875" style="2" bestFit="1" customWidth="1"/>
    <col min="8714" max="8714" width="13.140625" style="2" bestFit="1" customWidth="1"/>
    <col min="8715" max="8953" width="11.42578125" style="2"/>
    <col min="8954" max="8954" width="26.28515625" style="2" bestFit="1" customWidth="1"/>
    <col min="8955" max="8955" width="12.42578125" style="2" bestFit="1" customWidth="1"/>
    <col min="8956" max="8956" width="12.42578125" style="2" customWidth="1"/>
    <col min="8957" max="8957" width="11.42578125" style="2"/>
    <col min="8958" max="8958" width="13" style="2" bestFit="1" customWidth="1"/>
    <col min="8959" max="8960" width="13.28515625" style="2" bestFit="1" customWidth="1"/>
    <col min="8961" max="8961" width="13.7109375" style="2" bestFit="1" customWidth="1"/>
    <col min="8962" max="8962" width="13.5703125" style="2" bestFit="1" customWidth="1"/>
    <col min="8963" max="8963" width="15" style="2" bestFit="1" customWidth="1"/>
    <col min="8964" max="8964" width="13.28515625" style="2" bestFit="1" customWidth="1"/>
    <col min="8965" max="8965" width="14.7109375" style="2" customWidth="1"/>
    <col min="8966" max="8966" width="14.28515625" style="2" bestFit="1" customWidth="1"/>
    <col min="8967" max="8967" width="12.85546875" style="2" bestFit="1" customWidth="1"/>
    <col min="8968" max="8968" width="13.140625" style="2" bestFit="1" customWidth="1"/>
    <col min="8969" max="8969" width="13.85546875" style="2" bestFit="1" customWidth="1"/>
    <col min="8970" max="8970" width="13.140625" style="2" bestFit="1" customWidth="1"/>
    <col min="8971" max="9209" width="11.42578125" style="2"/>
    <col min="9210" max="9210" width="26.28515625" style="2" bestFit="1" customWidth="1"/>
    <col min="9211" max="9211" width="12.42578125" style="2" bestFit="1" customWidth="1"/>
    <col min="9212" max="9212" width="12.42578125" style="2" customWidth="1"/>
    <col min="9213" max="9213" width="11.42578125" style="2"/>
    <col min="9214" max="9214" width="13" style="2" bestFit="1" customWidth="1"/>
    <col min="9215" max="9216" width="13.28515625" style="2" bestFit="1" customWidth="1"/>
    <col min="9217" max="9217" width="13.7109375" style="2" bestFit="1" customWidth="1"/>
    <col min="9218" max="9218" width="13.5703125" style="2" bestFit="1" customWidth="1"/>
    <col min="9219" max="9219" width="15" style="2" bestFit="1" customWidth="1"/>
    <col min="9220" max="9220" width="13.28515625" style="2" bestFit="1" customWidth="1"/>
    <col min="9221" max="9221" width="14.7109375" style="2" customWidth="1"/>
    <col min="9222" max="9222" width="14.28515625" style="2" bestFit="1" customWidth="1"/>
    <col min="9223" max="9223" width="12.85546875" style="2" bestFit="1" customWidth="1"/>
    <col min="9224" max="9224" width="13.140625" style="2" bestFit="1" customWidth="1"/>
    <col min="9225" max="9225" width="13.85546875" style="2" bestFit="1" customWidth="1"/>
    <col min="9226" max="9226" width="13.140625" style="2" bestFit="1" customWidth="1"/>
    <col min="9227" max="9465" width="11.42578125" style="2"/>
    <col min="9466" max="9466" width="26.28515625" style="2" bestFit="1" customWidth="1"/>
    <col min="9467" max="9467" width="12.42578125" style="2" bestFit="1" customWidth="1"/>
    <col min="9468" max="9468" width="12.42578125" style="2" customWidth="1"/>
    <col min="9469" max="9469" width="11.42578125" style="2"/>
    <col min="9470" max="9470" width="13" style="2" bestFit="1" customWidth="1"/>
    <col min="9471" max="9472" width="13.28515625" style="2" bestFit="1" customWidth="1"/>
    <col min="9473" max="9473" width="13.7109375" style="2" bestFit="1" customWidth="1"/>
    <col min="9474" max="9474" width="13.5703125" style="2" bestFit="1" customWidth="1"/>
    <col min="9475" max="9475" width="15" style="2" bestFit="1" customWidth="1"/>
    <col min="9476" max="9476" width="13.28515625" style="2" bestFit="1" customWidth="1"/>
    <col min="9477" max="9477" width="14.7109375" style="2" customWidth="1"/>
    <col min="9478" max="9478" width="14.28515625" style="2" bestFit="1" customWidth="1"/>
    <col min="9479" max="9479" width="12.85546875" style="2" bestFit="1" customWidth="1"/>
    <col min="9480" max="9480" width="13.140625" style="2" bestFit="1" customWidth="1"/>
    <col min="9481" max="9481" width="13.85546875" style="2" bestFit="1" customWidth="1"/>
    <col min="9482" max="9482" width="13.140625" style="2" bestFit="1" customWidth="1"/>
    <col min="9483" max="9721" width="11.42578125" style="2"/>
    <col min="9722" max="9722" width="26.28515625" style="2" bestFit="1" customWidth="1"/>
    <col min="9723" max="9723" width="12.42578125" style="2" bestFit="1" customWidth="1"/>
    <col min="9724" max="9724" width="12.42578125" style="2" customWidth="1"/>
    <col min="9725" max="9725" width="11.42578125" style="2"/>
    <col min="9726" max="9726" width="13" style="2" bestFit="1" customWidth="1"/>
    <col min="9727" max="9728" width="13.28515625" style="2" bestFit="1" customWidth="1"/>
    <col min="9729" max="9729" width="13.7109375" style="2" bestFit="1" customWidth="1"/>
    <col min="9730" max="9730" width="13.5703125" style="2" bestFit="1" customWidth="1"/>
    <col min="9731" max="9731" width="15" style="2" bestFit="1" customWidth="1"/>
    <col min="9732" max="9732" width="13.28515625" style="2" bestFit="1" customWidth="1"/>
    <col min="9733" max="9733" width="14.7109375" style="2" customWidth="1"/>
    <col min="9734" max="9734" width="14.28515625" style="2" bestFit="1" customWidth="1"/>
    <col min="9735" max="9735" width="12.85546875" style="2" bestFit="1" customWidth="1"/>
    <col min="9736" max="9736" width="13.140625" style="2" bestFit="1" customWidth="1"/>
    <col min="9737" max="9737" width="13.85546875" style="2" bestFit="1" customWidth="1"/>
    <col min="9738" max="9738" width="13.140625" style="2" bestFit="1" customWidth="1"/>
    <col min="9739" max="9977" width="11.42578125" style="2"/>
    <col min="9978" max="9978" width="26.28515625" style="2" bestFit="1" customWidth="1"/>
    <col min="9979" max="9979" width="12.42578125" style="2" bestFit="1" customWidth="1"/>
    <col min="9980" max="9980" width="12.42578125" style="2" customWidth="1"/>
    <col min="9981" max="9981" width="11.42578125" style="2"/>
    <col min="9982" max="9982" width="13" style="2" bestFit="1" customWidth="1"/>
    <col min="9983" max="9984" width="13.28515625" style="2" bestFit="1" customWidth="1"/>
    <col min="9985" max="9985" width="13.7109375" style="2" bestFit="1" customWidth="1"/>
    <col min="9986" max="9986" width="13.5703125" style="2" bestFit="1" customWidth="1"/>
    <col min="9987" max="9987" width="15" style="2" bestFit="1" customWidth="1"/>
    <col min="9988" max="9988" width="13.28515625" style="2" bestFit="1" customWidth="1"/>
    <col min="9989" max="9989" width="14.7109375" style="2" customWidth="1"/>
    <col min="9990" max="9990" width="14.28515625" style="2" bestFit="1" customWidth="1"/>
    <col min="9991" max="9991" width="12.85546875" style="2" bestFit="1" customWidth="1"/>
    <col min="9992" max="9992" width="13.140625" style="2" bestFit="1" customWidth="1"/>
    <col min="9993" max="9993" width="13.85546875" style="2" bestFit="1" customWidth="1"/>
    <col min="9994" max="9994" width="13.140625" style="2" bestFit="1" customWidth="1"/>
    <col min="9995" max="10233" width="11.42578125" style="2"/>
    <col min="10234" max="10234" width="26.28515625" style="2" bestFit="1" customWidth="1"/>
    <col min="10235" max="10235" width="12.42578125" style="2" bestFit="1" customWidth="1"/>
    <col min="10236" max="10236" width="12.42578125" style="2" customWidth="1"/>
    <col min="10237" max="10237" width="11.42578125" style="2"/>
    <col min="10238" max="10238" width="13" style="2" bestFit="1" customWidth="1"/>
    <col min="10239" max="10240" width="13.28515625" style="2" bestFit="1" customWidth="1"/>
    <col min="10241" max="10241" width="13.7109375" style="2" bestFit="1" customWidth="1"/>
    <col min="10242" max="10242" width="13.5703125" style="2" bestFit="1" customWidth="1"/>
    <col min="10243" max="10243" width="15" style="2" bestFit="1" customWidth="1"/>
    <col min="10244" max="10244" width="13.28515625" style="2" bestFit="1" customWidth="1"/>
    <col min="10245" max="10245" width="14.7109375" style="2" customWidth="1"/>
    <col min="10246" max="10246" width="14.28515625" style="2" bestFit="1" customWidth="1"/>
    <col min="10247" max="10247" width="12.85546875" style="2" bestFit="1" customWidth="1"/>
    <col min="10248" max="10248" width="13.140625" style="2" bestFit="1" customWidth="1"/>
    <col min="10249" max="10249" width="13.85546875" style="2" bestFit="1" customWidth="1"/>
    <col min="10250" max="10250" width="13.140625" style="2" bestFit="1" customWidth="1"/>
    <col min="10251" max="10489" width="11.42578125" style="2"/>
    <col min="10490" max="10490" width="26.28515625" style="2" bestFit="1" customWidth="1"/>
    <col min="10491" max="10491" width="12.42578125" style="2" bestFit="1" customWidth="1"/>
    <col min="10492" max="10492" width="12.42578125" style="2" customWidth="1"/>
    <col min="10493" max="10493" width="11.42578125" style="2"/>
    <col min="10494" max="10494" width="13" style="2" bestFit="1" customWidth="1"/>
    <col min="10495" max="10496" width="13.28515625" style="2" bestFit="1" customWidth="1"/>
    <col min="10497" max="10497" width="13.7109375" style="2" bestFit="1" customWidth="1"/>
    <col min="10498" max="10498" width="13.5703125" style="2" bestFit="1" customWidth="1"/>
    <col min="10499" max="10499" width="15" style="2" bestFit="1" customWidth="1"/>
    <col min="10500" max="10500" width="13.28515625" style="2" bestFit="1" customWidth="1"/>
    <col min="10501" max="10501" width="14.7109375" style="2" customWidth="1"/>
    <col min="10502" max="10502" width="14.28515625" style="2" bestFit="1" customWidth="1"/>
    <col min="10503" max="10503" width="12.85546875" style="2" bestFit="1" customWidth="1"/>
    <col min="10504" max="10504" width="13.140625" style="2" bestFit="1" customWidth="1"/>
    <col min="10505" max="10505" width="13.85546875" style="2" bestFit="1" customWidth="1"/>
    <col min="10506" max="10506" width="13.140625" style="2" bestFit="1" customWidth="1"/>
    <col min="10507" max="10745" width="11.42578125" style="2"/>
    <col min="10746" max="10746" width="26.28515625" style="2" bestFit="1" customWidth="1"/>
    <col min="10747" max="10747" width="12.42578125" style="2" bestFit="1" customWidth="1"/>
    <col min="10748" max="10748" width="12.42578125" style="2" customWidth="1"/>
    <col min="10749" max="10749" width="11.42578125" style="2"/>
    <col min="10750" max="10750" width="13" style="2" bestFit="1" customWidth="1"/>
    <col min="10751" max="10752" width="13.28515625" style="2" bestFit="1" customWidth="1"/>
    <col min="10753" max="10753" width="13.7109375" style="2" bestFit="1" customWidth="1"/>
    <col min="10754" max="10754" width="13.5703125" style="2" bestFit="1" customWidth="1"/>
    <col min="10755" max="10755" width="15" style="2" bestFit="1" customWidth="1"/>
    <col min="10756" max="10756" width="13.28515625" style="2" bestFit="1" customWidth="1"/>
    <col min="10757" max="10757" width="14.7109375" style="2" customWidth="1"/>
    <col min="10758" max="10758" width="14.28515625" style="2" bestFit="1" customWidth="1"/>
    <col min="10759" max="10759" width="12.85546875" style="2" bestFit="1" customWidth="1"/>
    <col min="10760" max="10760" width="13.140625" style="2" bestFit="1" customWidth="1"/>
    <col min="10761" max="10761" width="13.85546875" style="2" bestFit="1" customWidth="1"/>
    <col min="10762" max="10762" width="13.140625" style="2" bestFit="1" customWidth="1"/>
    <col min="10763" max="11001" width="11.42578125" style="2"/>
    <col min="11002" max="11002" width="26.28515625" style="2" bestFit="1" customWidth="1"/>
    <col min="11003" max="11003" width="12.42578125" style="2" bestFit="1" customWidth="1"/>
    <col min="11004" max="11004" width="12.42578125" style="2" customWidth="1"/>
    <col min="11005" max="11005" width="11.42578125" style="2"/>
    <col min="11006" max="11006" width="13" style="2" bestFit="1" customWidth="1"/>
    <col min="11007" max="11008" width="13.28515625" style="2" bestFit="1" customWidth="1"/>
    <col min="11009" max="11009" width="13.7109375" style="2" bestFit="1" customWidth="1"/>
    <col min="11010" max="11010" width="13.5703125" style="2" bestFit="1" customWidth="1"/>
    <col min="11011" max="11011" width="15" style="2" bestFit="1" customWidth="1"/>
    <col min="11012" max="11012" width="13.28515625" style="2" bestFit="1" customWidth="1"/>
    <col min="11013" max="11013" width="14.7109375" style="2" customWidth="1"/>
    <col min="11014" max="11014" width="14.28515625" style="2" bestFit="1" customWidth="1"/>
    <col min="11015" max="11015" width="12.85546875" style="2" bestFit="1" customWidth="1"/>
    <col min="11016" max="11016" width="13.140625" style="2" bestFit="1" customWidth="1"/>
    <col min="11017" max="11017" width="13.85546875" style="2" bestFit="1" customWidth="1"/>
    <col min="11018" max="11018" width="13.140625" style="2" bestFit="1" customWidth="1"/>
    <col min="11019" max="11257" width="11.42578125" style="2"/>
    <col min="11258" max="11258" width="26.28515625" style="2" bestFit="1" customWidth="1"/>
    <col min="11259" max="11259" width="12.42578125" style="2" bestFit="1" customWidth="1"/>
    <col min="11260" max="11260" width="12.42578125" style="2" customWidth="1"/>
    <col min="11261" max="11261" width="11.42578125" style="2"/>
    <col min="11262" max="11262" width="13" style="2" bestFit="1" customWidth="1"/>
    <col min="11263" max="11264" width="13.28515625" style="2" bestFit="1" customWidth="1"/>
    <col min="11265" max="11265" width="13.7109375" style="2" bestFit="1" customWidth="1"/>
    <col min="11266" max="11266" width="13.5703125" style="2" bestFit="1" customWidth="1"/>
    <col min="11267" max="11267" width="15" style="2" bestFit="1" customWidth="1"/>
    <col min="11268" max="11268" width="13.28515625" style="2" bestFit="1" customWidth="1"/>
    <col min="11269" max="11269" width="14.7109375" style="2" customWidth="1"/>
    <col min="11270" max="11270" width="14.28515625" style="2" bestFit="1" customWidth="1"/>
    <col min="11271" max="11271" width="12.85546875" style="2" bestFit="1" customWidth="1"/>
    <col min="11272" max="11272" width="13.140625" style="2" bestFit="1" customWidth="1"/>
    <col min="11273" max="11273" width="13.85546875" style="2" bestFit="1" customWidth="1"/>
    <col min="11274" max="11274" width="13.140625" style="2" bestFit="1" customWidth="1"/>
    <col min="11275" max="11513" width="11.42578125" style="2"/>
    <col min="11514" max="11514" width="26.28515625" style="2" bestFit="1" customWidth="1"/>
    <col min="11515" max="11515" width="12.42578125" style="2" bestFit="1" customWidth="1"/>
    <col min="11516" max="11516" width="12.42578125" style="2" customWidth="1"/>
    <col min="11517" max="11517" width="11.42578125" style="2"/>
    <col min="11518" max="11518" width="13" style="2" bestFit="1" customWidth="1"/>
    <col min="11519" max="11520" width="13.28515625" style="2" bestFit="1" customWidth="1"/>
    <col min="11521" max="11521" width="13.7109375" style="2" bestFit="1" customWidth="1"/>
    <col min="11522" max="11522" width="13.5703125" style="2" bestFit="1" customWidth="1"/>
    <col min="11523" max="11523" width="15" style="2" bestFit="1" customWidth="1"/>
    <col min="11524" max="11524" width="13.28515625" style="2" bestFit="1" customWidth="1"/>
    <col min="11525" max="11525" width="14.7109375" style="2" customWidth="1"/>
    <col min="11526" max="11526" width="14.28515625" style="2" bestFit="1" customWidth="1"/>
    <col min="11527" max="11527" width="12.85546875" style="2" bestFit="1" customWidth="1"/>
    <col min="11528" max="11528" width="13.140625" style="2" bestFit="1" customWidth="1"/>
    <col min="11529" max="11529" width="13.85546875" style="2" bestFit="1" customWidth="1"/>
    <col min="11530" max="11530" width="13.140625" style="2" bestFit="1" customWidth="1"/>
    <col min="11531" max="11769" width="11.42578125" style="2"/>
    <col min="11770" max="11770" width="26.28515625" style="2" bestFit="1" customWidth="1"/>
    <col min="11771" max="11771" width="12.42578125" style="2" bestFit="1" customWidth="1"/>
    <col min="11772" max="11772" width="12.42578125" style="2" customWidth="1"/>
    <col min="11773" max="11773" width="11.42578125" style="2"/>
    <col min="11774" max="11774" width="13" style="2" bestFit="1" customWidth="1"/>
    <col min="11775" max="11776" width="13.28515625" style="2" bestFit="1" customWidth="1"/>
    <col min="11777" max="11777" width="13.7109375" style="2" bestFit="1" customWidth="1"/>
    <col min="11778" max="11778" width="13.5703125" style="2" bestFit="1" customWidth="1"/>
    <col min="11779" max="11779" width="15" style="2" bestFit="1" customWidth="1"/>
    <col min="11780" max="11780" width="13.28515625" style="2" bestFit="1" customWidth="1"/>
    <col min="11781" max="11781" width="14.7109375" style="2" customWidth="1"/>
    <col min="11782" max="11782" width="14.28515625" style="2" bestFit="1" customWidth="1"/>
    <col min="11783" max="11783" width="12.85546875" style="2" bestFit="1" customWidth="1"/>
    <col min="11784" max="11784" width="13.140625" style="2" bestFit="1" customWidth="1"/>
    <col min="11785" max="11785" width="13.85546875" style="2" bestFit="1" customWidth="1"/>
    <col min="11786" max="11786" width="13.140625" style="2" bestFit="1" customWidth="1"/>
    <col min="11787" max="12025" width="11.42578125" style="2"/>
    <col min="12026" max="12026" width="26.28515625" style="2" bestFit="1" customWidth="1"/>
    <col min="12027" max="12027" width="12.42578125" style="2" bestFit="1" customWidth="1"/>
    <col min="12028" max="12028" width="12.42578125" style="2" customWidth="1"/>
    <col min="12029" max="12029" width="11.42578125" style="2"/>
    <col min="12030" max="12030" width="13" style="2" bestFit="1" customWidth="1"/>
    <col min="12031" max="12032" width="13.28515625" style="2" bestFit="1" customWidth="1"/>
    <col min="12033" max="12033" width="13.7109375" style="2" bestFit="1" customWidth="1"/>
    <col min="12034" max="12034" width="13.5703125" style="2" bestFit="1" customWidth="1"/>
    <col min="12035" max="12035" width="15" style="2" bestFit="1" customWidth="1"/>
    <col min="12036" max="12036" width="13.28515625" style="2" bestFit="1" customWidth="1"/>
    <col min="12037" max="12037" width="14.7109375" style="2" customWidth="1"/>
    <col min="12038" max="12038" width="14.28515625" style="2" bestFit="1" customWidth="1"/>
    <col min="12039" max="12039" width="12.85546875" style="2" bestFit="1" customWidth="1"/>
    <col min="12040" max="12040" width="13.140625" style="2" bestFit="1" customWidth="1"/>
    <col min="12041" max="12041" width="13.85546875" style="2" bestFit="1" customWidth="1"/>
    <col min="12042" max="12042" width="13.140625" style="2" bestFit="1" customWidth="1"/>
    <col min="12043" max="12281" width="11.42578125" style="2"/>
    <col min="12282" max="12282" width="26.28515625" style="2" bestFit="1" customWidth="1"/>
    <col min="12283" max="12283" width="12.42578125" style="2" bestFit="1" customWidth="1"/>
    <col min="12284" max="12284" width="12.42578125" style="2" customWidth="1"/>
    <col min="12285" max="12285" width="11.42578125" style="2"/>
    <col min="12286" max="12286" width="13" style="2" bestFit="1" customWidth="1"/>
    <col min="12287" max="12288" width="13.28515625" style="2" bestFit="1" customWidth="1"/>
    <col min="12289" max="12289" width="13.7109375" style="2" bestFit="1" customWidth="1"/>
    <col min="12290" max="12290" width="13.5703125" style="2" bestFit="1" customWidth="1"/>
    <col min="12291" max="12291" width="15" style="2" bestFit="1" customWidth="1"/>
    <col min="12292" max="12292" width="13.28515625" style="2" bestFit="1" customWidth="1"/>
    <col min="12293" max="12293" width="14.7109375" style="2" customWidth="1"/>
    <col min="12294" max="12294" width="14.28515625" style="2" bestFit="1" customWidth="1"/>
    <col min="12295" max="12295" width="12.85546875" style="2" bestFit="1" customWidth="1"/>
    <col min="12296" max="12296" width="13.140625" style="2" bestFit="1" customWidth="1"/>
    <col min="12297" max="12297" width="13.85546875" style="2" bestFit="1" customWidth="1"/>
    <col min="12298" max="12298" width="13.140625" style="2" bestFit="1" customWidth="1"/>
    <col min="12299" max="12537" width="11.42578125" style="2"/>
    <col min="12538" max="12538" width="26.28515625" style="2" bestFit="1" customWidth="1"/>
    <col min="12539" max="12539" width="12.42578125" style="2" bestFit="1" customWidth="1"/>
    <col min="12540" max="12540" width="12.42578125" style="2" customWidth="1"/>
    <col min="12541" max="12541" width="11.42578125" style="2"/>
    <col min="12542" max="12542" width="13" style="2" bestFit="1" customWidth="1"/>
    <col min="12543" max="12544" width="13.28515625" style="2" bestFit="1" customWidth="1"/>
    <col min="12545" max="12545" width="13.7109375" style="2" bestFit="1" customWidth="1"/>
    <col min="12546" max="12546" width="13.5703125" style="2" bestFit="1" customWidth="1"/>
    <col min="12547" max="12547" width="15" style="2" bestFit="1" customWidth="1"/>
    <col min="12548" max="12548" width="13.28515625" style="2" bestFit="1" customWidth="1"/>
    <col min="12549" max="12549" width="14.7109375" style="2" customWidth="1"/>
    <col min="12550" max="12550" width="14.28515625" style="2" bestFit="1" customWidth="1"/>
    <col min="12551" max="12551" width="12.85546875" style="2" bestFit="1" customWidth="1"/>
    <col min="12552" max="12552" width="13.140625" style="2" bestFit="1" customWidth="1"/>
    <col min="12553" max="12553" width="13.85546875" style="2" bestFit="1" customWidth="1"/>
    <col min="12554" max="12554" width="13.140625" style="2" bestFit="1" customWidth="1"/>
    <col min="12555" max="12793" width="11.42578125" style="2"/>
    <col min="12794" max="12794" width="26.28515625" style="2" bestFit="1" customWidth="1"/>
    <col min="12795" max="12795" width="12.42578125" style="2" bestFit="1" customWidth="1"/>
    <col min="12796" max="12796" width="12.42578125" style="2" customWidth="1"/>
    <col min="12797" max="12797" width="11.42578125" style="2"/>
    <col min="12798" max="12798" width="13" style="2" bestFit="1" customWidth="1"/>
    <col min="12799" max="12800" width="13.28515625" style="2" bestFit="1" customWidth="1"/>
    <col min="12801" max="12801" width="13.7109375" style="2" bestFit="1" customWidth="1"/>
    <col min="12802" max="12802" width="13.5703125" style="2" bestFit="1" customWidth="1"/>
    <col min="12803" max="12803" width="15" style="2" bestFit="1" customWidth="1"/>
    <col min="12804" max="12804" width="13.28515625" style="2" bestFit="1" customWidth="1"/>
    <col min="12805" max="12805" width="14.7109375" style="2" customWidth="1"/>
    <col min="12806" max="12806" width="14.28515625" style="2" bestFit="1" customWidth="1"/>
    <col min="12807" max="12807" width="12.85546875" style="2" bestFit="1" customWidth="1"/>
    <col min="12808" max="12808" width="13.140625" style="2" bestFit="1" customWidth="1"/>
    <col min="12809" max="12809" width="13.85546875" style="2" bestFit="1" customWidth="1"/>
    <col min="12810" max="12810" width="13.140625" style="2" bestFit="1" customWidth="1"/>
    <col min="12811" max="13049" width="11.42578125" style="2"/>
    <col min="13050" max="13050" width="26.28515625" style="2" bestFit="1" customWidth="1"/>
    <col min="13051" max="13051" width="12.42578125" style="2" bestFit="1" customWidth="1"/>
    <col min="13052" max="13052" width="12.42578125" style="2" customWidth="1"/>
    <col min="13053" max="13053" width="11.42578125" style="2"/>
    <col min="13054" max="13054" width="13" style="2" bestFit="1" customWidth="1"/>
    <col min="13055" max="13056" width="13.28515625" style="2" bestFit="1" customWidth="1"/>
    <col min="13057" max="13057" width="13.7109375" style="2" bestFit="1" customWidth="1"/>
    <col min="13058" max="13058" width="13.5703125" style="2" bestFit="1" customWidth="1"/>
    <col min="13059" max="13059" width="15" style="2" bestFit="1" customWidth="1"/>
    <col min="13060" max="13060" width="13.28515625" style="2" bestFit="1" customWidth="1"/>
    <col min="13061" max="13061" width="14.7109375" style="2" customWidth="1"/>
    <col min="13062" max="13062" width="14.28515625" style="2" bestFit="1" customWidth="1"/>
    <col min="13063" max="13063" width="12.85546875" style="2" bestFit="1" customWidth="1"/>
    <col min="13064" max="13064" width="13.140625" style="2" bestFit="1" customWidth="1"/>
    <col min="13065" max="13065" width="13.85546875" style="2" bestFit="1" customWidth="1"/>
    <col min="13066" max="13066" width="13.140625" style="2" bestFit="1" customWidth="1"/>
    <col min="13067" max="13305" width="11.42578125" style="2"/>
    <col min="13306" max="13306" width="26.28515625" style="2" bestFit="1" customWidth="1"/>
    <col min="13307" max="13307" width="12.42578125" style="2" bestFit="1" customWidth="1"/>
    <col min="13308" max="13308" width="12.42578125" style="2" customWidth="1"/>
    <col min="13309" max="13309" width="11.42578125" style="2"/>
    <col min="13310" max="13310" width="13" style="2" bestFit="1" customWidth="1"/>
    <col min="13311" max="13312" width="13.28515625" style="2" bestFit="1" customWidth="1"/>
    <col min="13313" max="13313" width="13.7109375" style="2" bestFit="1" customWidth="1"/>
    <col min="13314" max="13314" width="13.5703125" style="2" bestFit="1" customWidth="1"/>
    <col min="13315" max="13315" width="15" style="2" bestFit="1" customWidth="1"/>
    <col min="13316" max="13316" width="13.28515625" style="2" bestFit="1" customWidth="1"/>
    <col min="13317" max="13317" width="14.7109375" style="2" customWidth="1"/>
    <col min="13318" max="13318" width="14.28515625" style="2" bestFit="1" customWidth="1"/>
    <col min="13319" max="13319" width="12.85546875" style="2" bestFit="1" customWidth="1"/>
    <col min="13320" max="13320" width="13.140625" style="2" bestFit="1" customWidth="1"/>
    <col min="13321" max="13321" width="13.85546875" style="2" bestFit="1" customWidth="1"/>
    <col min="13322" max="13322" width="13.140625" style="2" bestFit="1" customWidth="1"/>
    <col min="13323" max="13561" width="11.42578125" style="2"/>
    <col min="13562" max="13562" width="26.28515625" style="2" bestFit="1" customWidth="1"/>
    <col min="13563" max="13563" width="12.42578125" style="2" bestFit="1" customWidth="1"/>
    <col min="13564" max="13564" width="12.42578125" style="2" customWidth="1"/>
    <col min="13565" max="13565" width="11.42578125" style="2"/>
    <col min="13566" max="13566" width="13" style="2" bestFit="1" customWidth="1"/>
    <col min="13567" max="13568" width="13.28515625" style="2" bestFit="1" customWidth="1"/>
    <col min="13569" max="13569" width="13.7109375" style="2" bestFit="1" customWidth="1"/>
    <col min="13570" max="13570" width="13.5703125" style="2" bestFit="1" customWidth="1"/>
    <col min="13571" max="13571" width="15" style="2" bestFit="1" customWidth="1"/>
    <col min="13572" max="13572" width="13.28515625" style="2" bestFit="1" customWidth="1"/>
    <col min="13573" max="13573" width="14.7109375" style="2" customWidth="1"/>
    <col min="13574" max="13574" width="14.28515625" style="2" bestFit="1" customWidth="1"/>
    <col min="13575" max="13575" width="12.85546875" style="2" bestFit="1" customWidth="1"/>
    <col min="13576" max="13576" width="13.140625" style="2" bestFit="1" customWidth="1"/>
    <col min="13577" max="13577" width="13.85546875" style="2" bestFit="1" customWidth="1"/>
    <col min="13578" max="13578" width="13.140625" style="2" bestFit="1" customWidth="1"/>
    <col min="13579" max="13817" width="11.42578125" style="2"/>
    <col min="13818" max="13818" width="26.28515625" style="2" bestFit="1" customWidth="1"/>
    <col min="13819" max="13819" width="12.42578125" style="2" bestFit="1" customWidth="1"/>
    <col min="13820" max="13820" width="12.42578125" style="2" customWidth="1"/>
    <col min="13821" max="13821" width="11.42578125" style="2"/>
    <col min="13822" max="13822" width="13" style="2" bestFit="1" customWidth="1"/>
    <col min="13823" max="13824" width="13.28515625" style="2" bestFit="1" customWidth="1"/>
    <col min="13825" max="13825" width="13.7109375" style="2" bestFit="1" customWidth="1"/>
    <col min="13826" max="13826" width="13.5703125" style="2" bestFit="1" customWidth="1"/>
    <col min="13827" max="13827" width="15" style="2" bestFit="1" customWidth="1"/>
    <col min="13828" max="13828" width="13.28515625" style="2" bestFit="1" customWidth="1"/>
    <col min="13829" max="13829" width="14.7109375" style="2" customWidth="1"/>
    <col min="13830" max="13830" width="14.28515625" style="2" bestFit="1" customWidth="1"/>
    <col min="13831" max="13831" width="12.85546875" style="2" bestFit="1" customWidth="1"/>
    <col min="13832" max="13832" width="13.140625" style="2" bestFit="1" customWidth="1"/>
    <col min="13833" max="13833" width="13.85546875" style="2" bestFit="1" customWidth="1"/>
    <col min="13834" max="13834" width="13.140625" style="2" bestFit="1" customWidth="1"/>
    <col min="13835" max="14073" width="11.42578125" style="2"/>
    <col min="14074" max="14074" width="26.28515625" style="2" bestFit="1" customWidth="1"/>
    <col min="14075" max="14075" width="12.42578125" style="2" bestFit="1" customWidth="1"/>
    <col min="14076" max="14076" width="12.42578125" style="2" customWidth="1"/>
    <col min="14077" max="14077" width="11.42578125" style="2"/>
    <col min="14078" max="14078" width="13" style="2" bestFit="1" customWidth="1"/>
    <col min="14079" max="14080" width="13.28515625" style="2" bestFit="1" customWidth="1"/>
    <col min="14081" max="14081" width="13.7109375" style="2" bestFit="1" customWidth="1"/>
    <col min="14082" max="14082" width="13.5703125" style="2" bestFit="1" customWidth="1"/>
    <col min="14083" max="14083" width="15" style="2" bestFit="1" customWidth="1"/>
    <col min="14084" max="14084" width="13.28515625" style="2" bestFit="1" customWidth="1"/>
    <col min="14085" max="14085" width="14.7109375" style="2" customWidth="1"/>
    <col min="14086" max="14086" width="14.28515625" style="2" bestFit="1" customWidth="1"/>
    <col min="14087" max="14087" width="12.85546875" style="2" bestFit="1" customWidth="1"/>
    <col min="14088" max="14088" width="13.140625" style="2" bestFit="1" customWidth="1"/>
    <col min="14089" max="14089" width="13.85546875" style="2" bestFit="1" customWidth="1"/>
    <col min="14090" max="14090" width="13.140625" style="2" bestFit="1" customWidth="1"/>
    <col min="14091" max="14329" width="11.42578125" style="2"/>
    <col min="14330" max="14330" width="26.28515625" style="2" bestFit="1" customWidth="1"/>
    <col min="14331" max="14331" width="12.42578125" style="2" bestFit="1" customWidth="1"/>
    <col min="14332" max="14332" width="12.42578125" style="2" customWidth="1"/>
    <col min="14333" max="14333" width="11.42578125" style="2"/>
    <col min="14334" max="14334" width="13" style="2" bestFit="1" customWidth="1"/>
    <col min="14335" max="14336" width="13.28515625" style="2" bestFit="1" customWidth="1"/>
    <col min="14337" max="14337" width="13.7109375" style="2" bestFit="1" customWidth="1"/>
    <col min="14338" max="14338" width="13.5703125" style="2" bestFit="1" customWidth="1"/>
    <col min="14339" max="14339" width="15" style="2" bestFit="1" customWidth="1"/>
    <col min="14340" max="14340" width="13.28515625" style="2" bestFit="1" customWidth="1"/>
    <col min="14341" max="14341" width="14.7109375" style="2" customWidth="1"/>
    <col min="14342" max="14342" width="14.28515625" style="2" bestFit="1" customWidth="1"/>
    <col min="14343" max="14343" width="12.85546875" style="2" bestFit="1" customWidth="1"/>
    <col min="14344" max="14344" width="13.140625" style="2" bestFit="1" customWidth="1"/>
    <col min="14345" max="14345" width="13.85546875" style="2" bestFit="1" customWidth="1"/>
    <col min="14346" max="14346" width="13.140625" style="2" bestFit="1" customWidth="1"/>
    <col min="14347" max="14585" width="11.42578125" style="2"/>
    <col min="14586" max="14586" width="26.28515625" style="2" bestFit="1" customWidth="1"/>
    <col min="14587" max="14587" width="12.42578125" style="2" bestFit="1" customWidth="1"/>
    <col min="14588" max="14588" width="12.42578125" style="2" customWidth="1"/>
    <col min="14589" max="14589" width="11.42578125" style="2"/>
    <col min="14590" max="14590" width="13" style="2" bestFit="1" customWidth="1"/>
    <col min="14591" max="14592" width="13.28515625" style="2" bestFit="1" customWidth="1"/>
    <col min="14593" max="14593" width="13.7109375" style="2" bestFit="1" customWidth="1"/>
    <col min="14594" max="14594" width="13.5703125" style="2" bestFit="1" customWidth="1"/>
    <col min="14595" max="14595" width="15" style="2" bestFit="1" customWidth="1"/>
    <col min="14596" max="14596" width="13.28515625" style="2" bestFit="1" customWidth="1"/>
    <col min="14597" max="14597" width="14.7109375" style="2" customWidth="1"/>
    <col min="14598" max="14598" width="14.28515625" style="2" bestFit="1" customWidth="1"/>
    <col min="14599" max="14599" width="12.85546875" style="2" bestFit="1" customWidth="1"/>
    <col min="14600" max="14600" width="13.140625" style="2" bestFit="1" customWidth="1"/>
    <col min="14601" max="14601" width="13.85546875" style="2" bestFit="1" customWidth="1"/>
    <col min="14602" max="14602" width="13.140625" style="2" bestFit="1" customWidth="1"/>
    <col min="14603" max="14841" width="11.42578125" style="2"/>
    <col min="14842" max="14842" width="26.28515625" style="2" bestFit="1" customWidth="1"/>
    <col min="14843" max="14843" width="12.42578125" style="2" bestFit="1" customWidth="1"/>
    <col min="14844" max="14844" width="12.42578125" style="2" customWidth="1"/>
    <col min="14845" max="14845" width="11.42578125" style="2"/>
    <col min="14846" max="14846" width="13" style="2" bestFit="1" customWidth="1"/>
    <col min="14847" max="14848" width="13.28515625" style="2" bestFit="1" customWidth="1"/>
    <col min="14849" max="14849" width="13.7109375" style="2" bestFit="1" customWidth="1"/>
    <col min="14850" max="14850" width="13.5703125" style="2" bestFit="1" customWidth="1"/>
    <col min="14851" max="14851" width="15" style="2" bestFit="1" customWidth="1"/>
    <col min="14852" max="14852" width="13.28515625" style="2" bestFit="1" customWidth="1"/>
    <col min="14853" max="14853" width="14.7109375" style="2" customWidth="1"/>
    <col min="14854" max="14854" width="14.28515625" style="2" bestFit="1" customWidth="1"/>
    <col min="14855" max="14855" width="12.85546875" style="2" bestFit="1" customWidth="1"/>
    <col min="14856" max="14856" width="13.140625" style="2" bestFit="1" customWidth="1"/>
    <col min="14857" max="14857" width="13.85546875" style="2" bestFit="1" customWidth="1"/>
    <col min="14858" max="14858" width="13.140625" style="2" bestFit="1" customWidth="1"/>
    <col min="14859" max="15097" width="11.42578125" style="2"/>
    <col min="15098" max="15098" width="26.28515625" style="2" bestFit="1" customWidth="1"/>
    <col min="15099" max="15099" width="12.42578125" style="2" bestFit="1" customWidth="1"/>
    <col min="15100" max="15100" width="12.42578125" style="2" customWidth="1"/>
    <col min="15101" max="15101" width="11.42578125" style="2"/>
    <col min="15102" max="15102" width="13" style="2" bestFit="1" customWidth="1"/>
    <col min="15103" max="15104" width="13.28515625" style="2" bestFit="1" customWidth="1"/>
    <col min="15105" max="15105" width="13.7109375" style="2" bestFit="1" customWidth="1"/>
    <col min="15106" max="15106" width="13.5703125" style="2" bestFit="1" customWidth="1"/>
    <col min="15107" max="15107" width="15" style="2" bestFit="1" customWidth="1"/>
    <col min="15108" max="15108" width="13.28515625" style="2" bestFit="1" customWidth="1"/>
    <col min="15109" max="15109" width="14.7109375" style="2" customWidth="1"/>
    <col min="15110" max="15110" width="14.28515625" style="2" bestFit="1" customWidth="1"/>
    <col min="15111" max="15111" width="12.85546875" style="2" bestFit="1" customWidth="1"/>
    <col min="15112" max="15112" width="13.140625" style="2" bestFit="1" customWidth="1"/>
    <col min="15113" max="15113" width="13.85546875" style="2" bestFit="1" customWidth="1"/>
    <col min="15114" max="15114" width="13.140625" style="2" bestFit="1" customWidth="1"/>
    <col min="15115" max="15353" width="11.42578125" style="2"/>
    <col min="15354" max="15354" width="26.28515625" style="2" bestFit="1" customWidth="1"/>
    <col min="15355" max="15355" width="12.42578125" style="2" bestFit="1" customWidth="1"/>
    <col min="15356" max="15356" width="12.42578125" style="2" customWidth="1"/>
    <col min="15357" max="15357" width="11.42578125" style="2"/>
    <col min="15358" max="15358" width="13" style="2" bestFit="1" customWidth="1"/>
    <col min="15359" max="15360" width="13.28515625" style="2" bestFit="1" customWidth="1"/>
    <col min="15361" max="15361" width="13.7109375" style="2" bestFit="1" customWidth="1"/>
    <col min="15362" max="15362" width="13.5703125" style="2" bestFit="1" customWidth="1"/>
    <col min="15363" max="15363" width="15" style="2" bestFit="1" customWidth="1"/>
    <col min="15364" max="15364" width="13.28515625" style="2" bestFit="1" customWidth="1"/>
    <col min="15365" max="15365" width="14.7109375" style="2" customWidth="1"/>
    <col min="15366" max="15366" width="14.28515625" style="2" bestFit="1" customWidth="1"/>
    <col min="15367" max="15367" width="12.85546875" style="2" bestFit="1" customWidth="1"/>
    <col min="15368" max="15368" width="13.140625" style="2" bestFit="1" customWidth="1"/>
    <col min="15369" max="15369" width="13.85546875" style="2" bestFit="1" customWidth="1"/>
    <col min="15370" max="15370" width="13.140625" style="2" bestFit="1" customWidth="1"/>
    <col min="15371" max="15609" width="11.42578125" style="2"/>
    <col min="15610" max="15610" width="26.28515625" style="2" bestFit="1" customWidth="1"/>
    <col min="15611" max="15611" width="12.42578125" style="2" bestFit="1" customWidth="1"/>
    <col min="15612" max="15612" width="12.42578125" style="2" customWidth="1"/>
    <col min="15613" max="15613" width="11.42578125" style="2"/>
    <col min="15614" max="15614" width="13" style="2" bestFit="1" customWidth="1"/>
    <col min="15615" max="15616" width="13.28515625" style="2" bestFit="1" customWidth="1"/>
    <col min="15617" max="15617" width="13.7109375" style="2" bestFit="1" customWidth="1"/>
    <col min="15618" max="15618" width="13.5703125" style="2" bestFit="1" customWidth="1"/>
    <col min="15619" max="15619" width="15" style="2" bestFit="1" customWidth="1"/>
    <col min="15620" max="15620" width="13.28515625" style="2" bestFit="1" customWidth="1"/>
    <col min="15621" max="15621" width="14.7109375" style="2" customWidth="1"/>
    <col min="15622" max="15622" width="14.28515625" style="2" bestFit="1" customWidth="1"/>
    <col min="15623" max="15623" width="12.85546875" style="2" bestFit="1" customWidth="1"/>
    <col min="15624" max="15624" width="13.140625" style="2" bestFit="1" customWidth="1"/>
    <col min="15625" max="15625" width="13.85546875" style="2" bestFit="1" customWidth="1"/>
    <col min="15626" max="15626" width="13.140625" style="2" bestFit="1" customWidth="1"/>
    <col min="15627" max="15865" width="11.42578125" style="2"/>
    <col min="15866" max="15866" width="26.28515625" style="2" bestFit="1" customWidth="1"/>
    <col min="15867" max="15867" width="12.42578125" style="2" bestFit="1" customWidth="1"/>
    <col min="15868" max="15868" width="12.42578125" style="2" customWidth="1"/>
    <col min="15869" max="15869" width="11.42578125" style="2"/>
    <col min="15870" max="15870" width="13" style="2" bestFit="1" customWidth="1"/>
    <col min="15871" max="15872" width="13.28515625" style="2" bestFit="1" customWidth="1"/>
    <col min="15873" max="15873" width="13.7109375" style="2" bestFit="1" customWidth="1"/>
    <col min="15874" max="15874" width="13.5703125" style="2" bestFit="1" customWidth="1"/>
    <col min="15875" max="15875" width="15" style="2" bestFit="1" customWidth="1"/>
    <col min="15876" max="15876" width="13.28515625" style="2" bestFit="1" customWidth="1"/>
    <col min="15877" max="15877" width="14.7109375" style="2" customWidth="1"/>
    <col min="15878" max="15878" width="14.28515625" style="2" bestFit="1" customWidth="1"/>
    <col min="15879" max="15879" width="12.85546875" style="2" bestFit="1" customWidth="1"/>
    <col min="15880" max="15880" width="13.140625" style="2" bestFit="1" customWidth="1"/>
    <col min="15881" max="15881" width="13.85546875" style="2" bestFit="1" customWidth="1"/>
    <col min="15882" max="15882" width="13.140625" style="2" bestFit="1" customWidth="1"/>
    <col min="15883" max="16121" width="11.42578125" style="2"/>
    <col min="16122" max="16122" width="26.28515625" style="2" bestFit="1" customWidth="1"/>
    <col min="16123" max="16123" width="12.42578125" style="2" bestFit="1" customWidth="1"/>
    <col min="16124" max="16124" width="12.42578125" style="2" customWidth="1"/>
    <col min="16125" max="16125" width="11.42578125" style="2"/>
    <col min="16126" max="16126" width="13" style="2" bestFit="1" customWidth="1"/>
    <col min="16127" max="16128" width="13.28515625" style="2" bestFit="1" customWidth="1"/>
    <col min="16129" max="16129" width="13.7109375" style="2" bestFit="1" customWidth="1"/>
    <col min="16130" max="16130" width="13.5703125" style="2" bestFit="1" customWidth="1"/>
    <col min="16131" max="16131" width="15" style="2" bestFit="1" customWidth="1"/>
    <col min="16132" max="16132" width="13.28515625" style="2" bestFit="1" customWidth="1"/>
    <col min="16133" max="16133" width="14.7109375" style="2" customWidth="1"/>
    <col min="16134" max="16134" width="14.28515625" style="2" bestFit="1" customWidth="1"/>
    <col min="16135" max="16135" width="12.85546875" style="2" bestFit="1" customWidth="1"/>
    <col min="16136" max="16136" width="13.140625" style="2" bestFit="1" customWidth="1"/>
    <col min="16137" max="16137" width="13.85546875" style="2" bestFit="1" customWidth="1"/>
    <col min="16138" max="16138" width="13.140625" style="2" bestFit="1" customWidth="1"/>
    <col min="16139" max="16377" width="11.42578125" style="2"/>
    <col min="16378" max="16381" width="11.42578125" style="2" customWidth="1"/>
    <col min="16382" max="16384" width="11.42578125" style="2"/>
  </cols>
  <sheetData>
    <row r="1" spans="1:14" x14ac:dyDescent="0.25">
      <c r="A1" s="23"/>
      <c r="C1" s="98"/>
      <c r="K1" s="86"/>
    </row>
    <row r="2" spans="1:14" ht="15.75" x14ac:dyDescent="0.25">
      <c r="B2" s="101" t="s">
        <v>31</v>
      </c>
      <c r="C2" s="136"/>
      <c r="D2" s="136"/>
      <c r="E2" s="136"/>
      <c r="K2" s="87" t="s">
        <v>23</v>
      </c>
    </row>
    <row r="3" spans="1:14" ht="15.75" x14ac:dyDescent="0.25">
      <c r="B3" s="136"/>
      <c r="C3" s="158" t="s">
        <v>8</v>
      </c>
      <c r="D3" s="138" t="s">
        <v>9</v>
      </c>
      <c r="E3" s="136"/>
      <c r="K3" s="97" t="s">
        <v>21</v>
      </c>
    </row>
    <row r="4" spans="1:14" ht="15.75" x14ac:dyDescent="0.2">
      <c r="B4" s="122" t="s">
        <v>14</v>
      </c>
      <c r="C4" s="159">
        <v>1</v>
      </c>
      <c r="D4" s="140">
        <v>0.20735855131763456</v>
      </c>
      <c r="E4" s="136"/>
      <c r="K4" s="88"/>
      <c r="L4" s="60"/>
      <c r="M4" s="80"/>
    </row>
    <row r="5" spans="1:14" ht="15.75" x14ac:dyDescent="0.2">
      <c r="B5" s="141" t="s">
        <v>16</v>
      </c>
      <c r="C5" s="160">
        <v>0.72043080939947779</v>
      </c>
      <c r="D5" s="140">
        <v>0.20560083032495904</v>
      </c>
      <c r="E5" s="136"/>
      <c r="K5" s="88"/>
      <c r="L5" s="62"/>
      <c r="M5" s="79"/>
      <c r="N5" s="76"/>
    </row>
    <row r="6" spans="1:14" ht="15.75" x14ac:dyDescent="0.2">
      <c r="B6" s="143" t="s">
        <v>17</v>
      </c>
      <c r="C6" s="160">
        <v>0.71170583115752828</v>
      </c>
      <c r="D6" s="140">
        <v>8.5174857848820507E-2</v>
      </c>
      <c r="E6" s="136"/>
      <c r="K6" s="88"/>
      <c r="N6" s="77"/>
    </row>
    <row r="7" spans="1:14" ht="15.75" x14ac:dyDescent="0.25">
      <c r="B7" s="141" t="s">
        <v>18</v>
      </c>
      <c r="C7" s="159">
        <v>0.75043516100957353</v>
      </c>
      <c r="D7" s="144">
        <v>0.15398471005984396</v>
      </c>
      <c r="E7" s="136"/>
      <c r="K7" s="88"/>
    </row>
    <row r="8" spans="1:14" ht="15.75" x14ac:dyDescent="0.25">
      <c r="B8" s="141" t="s">
        <v>19</v>
      </c>
      <c r="C8" s="159">
        <v>0.57935161009573544</v>
      </c>
      <c r="D8" s="144">
        <v>7.1493987406458001E-2</v>
      </c>
      <c r="E8" s="136"/>
      <c r="K8" s="88"/>
    </row>
    <row r="9" spans="1:14" ht="13.15" customHeight="1" x14ac:dyDescent="0.25">
      <c r="B9" s="141" t="s">
        <v>20</v>
      </c>
      <c r="C9" s="159">
        <v>0.21601392515230636</v>
      </c>
      <c r="D9" s="144">
        <v>6.5024801757023756E-2</v>
      </c>
      <c r="E9" s="136"/>
      <c r="K9" s="88"/>
    </row>
    <row r="10" spans="1:14" ht="15.75" x14ac:dyDescent="0.25">
      <c r="B10" s="145"/>
      <c r="C10" s="101"/>
      <c r="D10" s="146"/>
      <c r="E10" s="136"/>
      <c r="K10" s="88"/>
    </row>
    <row r="11" spans="1:14" ht="15.75" x14ac:dyDescent="0.25">
      <c r="B11" s="122"/>
      <c r="C11" s="161"/>
      <c r="D11" s="147"/>
      <c r="E11" s="136"/>
      <c r="K11" s="88"/>
    </row>
    <row r="12" spans="1:14" ht="15.75" x14ac:dyDescent="0.25">
      <c r="B12" s="141"/>
      <c r="C12" s="136"/>
      <c r="D12" s="147"/>
      <c r="E12" s="136"/>
      <c r="K12" s="88"/>
    </row>
    <row r="13" spans="1:14" ht="15.75" x14ac:dyDescent="0.25">
      <c r="B13" s="143"/>
      <c r="C13" s="136"/>
      <c r="D13" s="147"/>
      <c r="E13" s="136"/>
      <c r="K13" s="88"/>
    </row>
    <row r="14" spans="1:14" ht="15.75" x14ac:dyDescent="0.25">
      <c r="B14" s="141"/>
      <c r="C14" s="136"/>
      <c r="D14" s="147"/>
      <c r="E14" s="136"/>
      <c r="K14" s="88"/>
    </row>
    <row r="15" spans="1:14" ht="15.75" x14ac:dyDescent="0.25">
      <c r="B15" s="141"/>
      <c r="C15" s="136"/>
      <c r="D15" s="147"/>
      <c r="E15" s="136"/>
      <c r="K15" s="88"/>
    </row>
    <row r="16" spans="1:14" x14ac:dyDescent="0.25">
      <c r="B16" s="136"/>
      <c r="C16" s="136"/>
      <c r="D16" s="147"/>
      <c r="E16" s="136"/>
      <c r="I16" s="8"/>
      <c r="J16" s="8"/>
      <c r="K16" s="89"/>
    </row>
    <row r="17" spans="2:24" x14ac:dyDescent="0.25">
      <c r="B17" s="136"/>
      <c r="C17" s="136"/>
      <c r="D17" s="147"/>
      <c r="E17" s="136"/>
      <c r="K17" s="88"/>
      <c r="W17" s="7"/>
      <c r="X17" s="74"/>
    </row>
    <row r="18" spans="2:24" ht="15.75" x14ac:dyDescent="0.25">
      <c r="B18" s="101" t="s">
        <v>32</v>
      </c>
      <c r="C18" s="136"/>
      <c r="D18" s="147"/>
      <c r="E18" s="136"/>
      <c r="K18" s="87" t="s">
        <v>24</v>
      </c>
    </row>
    <row r="19" spans="2:24" ht="15.75" x14ac:dyDescent="0.25">
      <c r="B19" s="136"/>
      <c r="C19" s="158" t="s">
        <v>8</v>
      </c>
      <c r="D19" s="138" t="s">
        <v>9</v>
      </c>
      <c r="E19" s="136"/>
      <c r="K19" s="97" t="s">
        <v>22</v>
      </c>
    </row>
    <row r="20" spans="2:24" ht="15.75" x14ac:dyDescent="0.2">
      <c r="B20" s="122" t="s">
        <v>14</v>
      </c>
      <c r="C20" s="159">
        <v>0.99999999999999989</v>
      </c>
      <c r="D20" s="140">
        <v>0.28551642896644541</v>
      </c>
      <c r="E20" s="136"/>
      <c r="K20" s="88"/>
      <c r="L20" s="60"/>
      <c r="M20" s="80"/>
    </row>
    <row r="21" spans="2:24" ht="15.75" x14ac:dyDescent="0.2">
      <c r="B21" s="141" t="s">
        <v>16</v>
      </c>
      <c r="C21" s="160">
        <v>0.92986472613629134</v>
      </c>
      <c r="D21" s="140">
        <v>0.19660984895752626</v>
      </c>
      <c r="E21" s="136"/>
      <c r="K21" s="88"/>
      <c r="L21" s="62"/>
      <c r="M21" s="79"/>
    </row>
    <row r="22" spans="2:24" ht="15.75" x14ac:dyDescent="0.25">
      <c r="B22" s="143" t="s">
        <v>17</v>
      </c>
      <c r="C22" s="160">
        <v>0.93875882368973329</v>
      </c>
      <c r="D22" s="140">
        <v>3.0255482244727235E-2</v>
      </c>
      <c r="E22" s="136"/>
      <c r="K22" s="88"/>
    </row>
    <row r="23" spans="2:24" ht="15.75" x14ac:dyDescent="0.25">
      <c r="B23" s="141" t="s">
        <v>18</v>
      </c>
      <c r="C23" s="159">
        <v>0.79213794481843869</v>
      </c>
      <c r="D23" s="144">
        <v>0.10083601284404826</v>
      </c>
      <c r="E23" s="136"/>
      <c r="K23" s="88"/>
    </row>
    <row r="24" spans="2:24" ht="15.75" x14ac:dyDescent="0.25">
      <c r="B24" s="141" t="s">
        <v>19</v>
      </c>
      <c r="C24" s="159">
        <v>0.62350440162437648</v>
      </c>
      <c r="D24" s="144">
        <v>2.677749036147449E-2</v>
      </c>
      <c r="E24" s="136"/>
      <c r="K24" s="88"/>
    </row>
    <row r="25" spans="2:24" ht="15.75" x14ac:dyDescent="0.25">
      <c r="B25" s="141" t="s">
        <v>20</v>
      </c>
      <c r="C25" s="159">
        <v>0.1001426326165363</v>
      </c>
      <c r="D25" s="144">
        <v>5.6661958088806842E-2</v>
      </c>
      <c r="E25" s="136"/>
      <c r="K25" s="88"/>
    </row>
    <row r="26" spans="2:24" ht="15.75" x14ac:dyDescent="0.25">
      <c r="B26" s="136"/>
      <c r="C26" s="136"/>
      <c r="D26" s="147"/>
      <c r="E26" s="101"/>
      <c r="F26" s="5"/>
      <c r="K26" s="88"/>
    </row>
    <row r="27" spans="2:24" ht="15.75" x14ac:dyDescent="0.25">
      <c r="B27" s="136"/>
      <c r="C27" s="101"/>
      <c r="D27" s="147"/>
      <c r="E27" s="140"/>
      <c r="K27" s="88"/>
    </row>
    <row r="28" spans="2:24" ht="15.75" x14ac:dyDescent="0.25">
      <c r="B28" s="148"/>
      <c r="C28" s="141"/>
      <c r="D28" s="147"/>
      <c r="E28" s="149"/>
      <c r="F28" s="75"/>
      <c r="K28" s="88"/>
    </row>
    <row r="29" spans="2:24" ht="15.75" x14ac:dyDescent="0.25">
      <c r="B29" s="148"/>
      <c r="C29" s="143"/>
      <c r="D29" s="147"/>
      <c r="E29" s="149"/>
      <c r="F29" s="75"/>
      <c r="K29" s="88"/>
    </row>
    <row r="30" spans="2:24" x14ac:dyDescent="0.2">
      <c r="B30" s="136"/>
      <c r="C30" s="136"/>
      <c r="D30" s="147"/>
      <c r="E30" s="150"/>
      <c r="J30" s="14"/>
      <c r="K30" s="90"/>
      <c r="L30" s="8"/>
      <c r="M30" s="7"/>
      <c r="N30" s="74"/>
      <c r="O30" s="75"/>
      <c r="P30" s="75"/>
    </row>
    <row r="31" spans="2:24" x14ac:dyDescent="0.2">
      <c r="B31" s="136"/>
      <c r="C31" s="136"/>
      <c r="D31" s="147"/>
      <c r="E31" s="150"/>
      <c r="K31" s="89"/>
      <c r="L31" s="3"/>
      <c r="M31" s="7"/>
      <c r="N31" s="74"/>
      <c r="O31" s="75"/>
      <c r="P31" s="75"/>
    </row>
    <row r="32" spans="2:24" ht="15.75" x14ac:dyDescent="0.2">
      <c r="B32" s="136"/>
      <c r="C32" s="136"/>
      <c r="D32" s="147"/>
      <c r="E32" s="150"/>
      <c r="K32" s="89"/>
      <c r="L32" s="4"/>
      <c r="M32" s="7"/>
      <c r="N32" s="74"/>
      <c r="O32" s="75"/>
      <c r="P32" s="75"/>
    </row>
    <row r="33" spans="2:12" x14ac:dyDescent="0.2">
      <c r="B33" s="136"/>
      <c r="C33" s="136"/>
      <c r="D33" s="147"/>
      <c r="E33" s="150"/>
      <c r="K33" s="89"/>
    </row>
    <row r="34" spans="2:12" x14ac:dyDescent="0.25">
      <c r="B34" s="136"/>
      <c r="C34" s="136"/>
      <c r="D34" s="147"/>
      <c r="E34" s="151"/>
      <c r="K34" s="89"/>
    </row>
    <row r="35" spans="2:12" ht="15.75" x14ac:dyDescent="0.25">
      <c r="B35" s="102" t="s">
        <v>33</v>
      </c>
      <c r="C35" s="162"/>
      <c r="D35" s="147"/>
      <c r="E35" s="152"/>
      <c r="J35" s="15"/>
      <c r="K35" s="87" t="s">
        <v>13</v>
      </c>
      <c r="L35" s="14"/>
    </row>
    <row r="36" spans="2:12" ht="15.75" x14ac:dyDescent="0.25">
      <c r="B36" s="136"/>
      <c r="C36" s="158" t="s">
        <v>8</v>
      </c>
      <c r="D36" s="138" t="s">
        <v>9</v>
      </c>
      <c r="E36" s="136"/>
      <c r="J36" s="6"/>
      <c r="K36" s="91" t="s">
        <v>28</v>
      </c>
      <c r="L36" s="14"/>
    </row>
    <row r="37" spans="2:12" ht="15.75" x14ac:dyDescent="0.25">
      <c r="B37" s="103" t="s">
        <v>2</v>
      </c>
      <c r="C37" s="160">
        <v>1</v>
      </c>
      <c r="D37" s="153">
        <v>0.15645093003469737</v>
      </c>
      <c r="E37" s="136"/>
      <c r="J37" s="14"/>
      <c r="K37" s="92"/>
      <c r="L37" s="14"/>
    </row>
    <row r="38" spans="2:12" ht="15.75" x14ac:dyDescent="0.25">
      <c r="B38" s="103" t="s">
        <v>29</v>
      </c>
      <c r="C38" s="163">
        <v>0.8248847926267282</v>
      </c>
      <c r="D38" s="153">
        <v>3.0741940179864435E-2</v>
      </c>
      <c r="E38" s="136"/>
      <c r="J38" s="14"/>
      <c r="K38" s="92"/>
      <c r="L38" s="14"/>
    </row>
    <row r="39" spans="2:12" ht="15.75" x14ac:dyDescent="0.25">
      <c r="B39" s="103" t="s">
        <v>3</v>
      </c>
      <c r="C39" s="163">
        <v>0.91214508696298502</v>
      </c>
      <c r="D39" s="153">
        <v>8.7184161072779168E-2</v>
      </c>
      <c r="E39" s="136"/>
      <c r="J39" s="14"/>
      <c r="K39" s="92"/>
      <c r="L39" s="10"/>
    </row>
    <row r="40" spans="2:12" ht="15.75" x14ac:dyDescent="0.25">
      <c r="B40" s="103" t="s">
        <v>4</v>
      </c>
      <c r="C40" s="163">
        <v>0.83469600118923748</v>
      </c>
      <c r="D40" s="153">
        <v>6.9259466572460363E-2</v>
      </c>
      <c r="E40" s="136"/>
      <c r="J40" s="14"/>
      <c r="K40" s="92"/>
      <c r="L40" s="12"/>
    </row>
    <row r="41" spans="2:12" ht="15.75" x14ac:dyDescent="0.25">
      <c r="B41" s="119" t="s">
        <v>5</v>
      </c>
      <c r="C41" s="163">
        <v>0.53976512561320056</v>
      </c>
      <c r="D41" s="153">
        <v>1.7318110158121867E-2</v>
      </c>
      <c r="E41" s="136"/>
      <c r="J41" s="16"/>
      <c r="K41" s="93"/>
      <c r="L41" s="3"/>
    </row>
    <row r="42" spans="2:12" ht="15.75" x14ac:dyDescent="0.25">
      <c r="B42" s="103" t="s">
        <v>6</v>
      </c>
      <c r="C42" s="163">
        <v>0.37847480303255537</v>
      </c>
      <c r="D42" s="153">
        <v>3.4486175927215028E-2</v>
      </c>
      <c r="E42" s="136"/>
      <c r="J42" s="17"/>
      <c r="K42" s="93"/>
      <c r="L42" s="3"/>
    </row>
    <row r="43" spans="2:12" ht="15.75" x14ac:dyDescent="0.25">
      <c r="B43" s="103" t="s">
        <v>7</v>
      </c>
      <c r="C43" s="163">
        <v>0.31024230712055895</v>
      </c>
      <c r="D43" s="153">
        <v>4.4564347695618255E-2</v>
      </c>
      <c r="E43" s="136"/>
      <c r="J43" s="14"/>
      <c r="K43" s="92"/>
      <c r="L43" s="3"/>
    </row>
    <row r="44" spans="2:12" x14ac:dyDescent="0.25">
      <c r="B44" s="136"/>
      <c r="C44" s="136"/>
      <c r="D44" s="147"/>
      <c r="E44" s="136"/>
      <c r="J44" s="14"/>
      <c r="K44" s="92"/>
      <c r="L44" s="3"/>
    </row>
    <row r="45" spans="2:12" x14ac:dyDescent="0.25">
      <c r="B45" s="136"/>
      <c r="C45" s="136"/>
      <c r="D45" s="147"/>
      <c r="E45" s="136"/>
      <c r="J45" s="14"/>
      <c r="K45" s="92"/>
      <c r="L45" s="10"/>
    </row>
    <row r="46" spans="2:12" x14ac:dyDescent="0.25">
      <c r="B46" s="136"/>
      <c r="C46" s="136"/>
      <c r="D46" s="147"/>
      <c r="E46" s="136"/>
      <c r="J46" s="14"/>
      <c r="K46" s="92"/>
      <c r="L46" s="12"/>
    </row>
    <row r="47" spans="2:12" x14ac:dyDescent="0.25">
      <c r="B47" s="136"/>
      <c r="C47" s="136"/>
      <c r="D47" s="147"/>
      <c r="E47" s="136"/>
      <c r="J47" s="17"/>
      <c r="K47" s="93"/>
      <c r="L47" s="3"/>
    </row>
    <row r="48" spans="2:12" x14ac:dyDescent="0.25">
      <c r="B48" s="136"/>
      <c r="C48" s="136"/>
      <c r="D48" s="147"/>
      <c r="E48" s="136"/>
      <c r="J48" s="17"/>
      <c r="K48" s="93"/>
      <c r="L48" s="3"/>
    </row>
    <row r="49" spans="1:13" x14ac:dyDescent="0.25">
      <c r="B49" s="136"/>
      <c r="C49" s="136"/>
      <c r="D49" s="147"/>
      <c r="E49" s="136"/>
      <c r="J49" s="14"/>
      <c r="K49" s="92"/>
      <c r="L49" s="3"/>
    </row>
    <row r="50" spans="1:13" x14ac:dyDescent="0.25">
      <c r="B50" s="136"/>
      <c r="C50" s="136"/>
      <c r="D50" s="147"/>
      <c r="E50" s="136"/>
      <c r="J50" s="14"/>
      <c r="K50" s="92"/>
      <c r="L50" s="3"/>
    </row>
    <row r="51" spans="1:13" x14ac:dyDescent="0.25">
      <c r="B51" s="136"/>
      <c r="C51" s="136"/>
      <c r="D51" s="147"/>
      <c r="E51" s="136"/>
      <c r="J51" s="14"/>
      <c r="K51" s="92"/>
      <c r="L51" s="3"/>
    </row>
    <row r="52" spans="1:13" ht="15.75" x14ac:dyDescent="0.25">
      <c r="B52" s="102" t="s">
        <v>34</v>
      </c>
      <c r="C52" s="136"/>
      <c r="D52" s="147"/>
      <c r="E52" s="136"/>
      <c r="J52" s="14"/>
      <c r="K52" s="87" t="s">
        <v>12</v>
      </c>
      <c r="L52" s="20"/>
    </row>
    <row r="53" spans="1:13" ht="15.75" x14ac:dyDescent="0.25">
      <c r="B53" s="136"/>
      <c r="C53" s="158" t="s">
        <v>8</v>
      </c>
      <c r="D53" s="138" t="s">
        <v>9</v>
      </c>
      <c r="E53" s="136"/>
      <c r="J53" s="14"/>
      <c r="K53" s="91" t="s">
        <v>28</v>
      </c>
      <c r="L53" s="21"/>
    </row>
    <row r="54" spans="1:13" ht="15.75" x14ac:dyDescent="0.25">
      <c r="B54" s="103" t="s">
        <v>2</v>
      </c>
      <c r="C54" s="160">
        <v>1</v>
      </c>
      <c r="D54" s="153">
        <v>0.15645093003469737</v>
      </c>
      <c r="E54" s="136"/>
      <c r="G54" s="17"/>
      <c r="J54" s="14"/>
      <c r="K54" s="92"/>
    </row>
    <row r="55" spans="1:13" ht="15.75" x14ac:dyDescent="0.25">
      <c r="B55" s="103" t="s">
        <v>29</v>
      </c>
      <c r="C55" s="163">
        <v>0.88776572023190137</v>
      </c>
      <c r="D55" s="153">
        <v>2.4454183554857883E-2</v>
      </c>
      <c r="E55" s="136"/>
      <c r="G55" s="17"/>
      <c r="J55" s="14"/>
      <c r="K55" s="92"/>
    </row>
    <row r="56" spans="1:13" ht="15.75" x14ac:dyDescent="0.25">
      <c r="B56" s="103" t="s">
        <v>3</v>
      </c>
      <c r="C56" s="163">
        <v>0.89073881373569197</v>
      </c>
      <c r="D56" s="153">
        <v>2.2083768173837434E-2</v>
      </c>
      <c r="E56" s="136"/>
      <c r="J56" s="14"/>
      <c r="K56" s="92"/>
    </row>
    <row r="57" spans="1:13" ht="15.75" x14ac:dyDescent="0.25">
      <c r="B57" s="103" t="s">
        <v>4</v>
      </c>
      <c r="C57" s="163">
        <v>0.86784599375650373</v>
      </c>
      <c r="D57" s="153">
        <v>0.10071080883998125</v>
      </c>
      <c r="E57" s="136"/>
      <c r="J57" s="14"/>
      <c r="K57" s="92"/>
      <c r="M57" s="22"/>
    </row>
    <row r="58" spans="1:13" ht="15.75" x14ac:dyDescent="0.25">
      <c r="A58" s="17"/>
      <c r="B58" s="119" t="s">
        <v>5</v>
      </c>
      <c r="C58" s="163">
        <v>0.88984688568455483</v>
      </c>
      <c r="D58" s="153">
        <v>8.3621657265232366E-2</v>
      </c>
      <c r="E58" s="136"/>
      <c r="J58" s="14"/>
      <c r="K58" s="92"/>
      <c r="L58" s="10"/>
    </row>
    <row r="59" spans="1:13" ht="15.75" x14ac:dyDescent="0.25">
      <c r="B59" s="103" t="s">
        <v>6</v>
      </c>
      <c r="C59" s="163">
        <v>0.62093057826668652</v>
      </c>
      <c r="D59" s="153">
        <v>4.4042945965975973E-2</v>
      </c>
      <c r="E59" s="136"/>
      <c r="J59" s="14"/>
      <c r="K59" s="92"/>
      <c r="L59" s="12"/>
    </row>
    <row r="60" spans="1:13" ht="15.75" x14ac:dyDescent="0.25">
      <c r="B60" s="103" t="s">
        <v>7</v>
      </c>
      <c r="C60" s="163">
        <v>0.53233239185372383</v>
      </c>
      <c r="D60" s="153">
        <v>2.6151395356255686E-2</v>
      </c>
      <c r="E60" s="136"/>
      <c r="J60" s="16"/>
      <c r="K60" s="92"/>
    </row>
    <row r="61" spans="1:13" x14ac:dyDescent="0.25">
      <c r="B61" s="136"/>
      <c r="C61" s="136"/>
      <c r="D61" s="147"/>
      <c r="E61" s="136"/>
      <c r="J61" s="17"/>
      <c r="K61" s="92"/>
    </row>
    <row r="62" spans="1:13" x14ac:dyDescent="0.25">
      <c r="B62" s="136"/>
      <c r="C62" s="136"/>
      <c r="D62" s="147"/>
      <c r="E62" s="136"/>
      <c r="J62" s="14"/>
      <c r="K62" s="92"/>
    </row>
    <row r="63" spans="1:13" x14ac:dyDescent="0.25">
      <c r="B63" s="136"/>
      <c r="C63" s="136"/>
      <c r="D63" s="147"/>
      <c r="E63" s="136"/>
      <c r="J63" s="14"/>
      <c r="K63" s="92"/>
    </row>
    <row r="64" spans="1:13" x14ac:dyDescent="0.25">
      <c r="B64" s="136"/>
      <c r="C64" s="136"/>
      <c r="D64" s="147"/>
      <c r="E64" s="136"/>
      <c r="J64" s="14"/>
      <c r="K64" s="92"/>
    </row>
    <row r="65" spans="1:13" x14ac:dyDescent="0.25">
      <c r="B65" s="136"/>
      <c r="C65" s="136"/>
      <c r="D65" s="147"/>
      <c r="E65" s="136"/>
      <c r="K65" s="94"/>
    </row>
    <row r="66" spans="1:13" x14ac:dyDescent="0.25">
      <c r="B66" s="136"/>
      <c r="C66" s="136"/>
      <c r="D66" s="147"/>
      <c r="E66" s="136"/>
      <c r="K66" s="94"/>
      <c r="M66" s="78"/>
    </row>
    <row r="67" spans="1:13" x14ac:dyDescent="0.25">
      <c r="B67" s="136"/>
      <c r="C67" s="136"/>
      <c r="D67" s="147"/>
      <c r="E67" s="136"/>
      <c r="K67" s="94"/>
      <c r="M67" s="66"/>
    </row>
    <row r="68" spans="1:13" ht="15.75" x14ac:dyDescent="0.25">
      <c r="B68" s="136"/>
      <c r="C68" s="136"/>
      <c r="D68" s="147"/>
      <c r="E68" s="136"/>
      <c r="J68" s="6"/>
      <c r="K68" s="95"/>
    </row>
    <row r="69" spans="1:13" ht="15.75" x14ac:dyDescent="0.2">
      <c r="B69" s="101" t="s">
        <v>35</v>
      </c>
      <c r="C69" s="136"/>
      <c r="D69" s="147"/>
      <c r="E69" s="136"/>
      <c r="K69" s="87" t="s">
        <v>26</v>
      </c>
      <c r="L69" s="60"/>
    </row>
    <row r="70" spans="1:13" ht="15.75" x14ac:dyDescent="0.2">
      <c r="B70" s="136"/>
      <c r="C70" s="158" t="s">
        <v>8</v>
      </c>
      <c r="D70" s="138" t="s">
        <v>9</v>
      </c>
      <c r="E70" s="136"/>
      <c r="K70" s="97" t="s">
        <v>22</v>
      </c>
      <c r="L70" s="62"/>
    </row>
    <row r="71" spans="1:13" ht="15.75" x14ac:dyDescent="0.25">
      <c r="B71" s="122" t="s">
        <v>14</v>
      </c>
      <c r="C71" s="159">
        <v>0.99999999999999989</v>
      </c>
      <c r="D71" s="140">
        <v>0.28551642896644541</v>
      </c>
      <c r="E71" s="136"/>
    </row>
    <row r="72" spans="1:13" ht="15.75" x14ac:dyDescent="0.25">
      <c r="A72" s="17"/>
      <c r="B72" s="141" t="s">
        <v>30</v>
      </c>
      <c r="C72" s="160">
        <v>0.83936115123599797</v>
      </c>
      <c r="D72" s="140">
        <v>0.14797165942718943</v>
      </c>
      <c r="E72" s="136"/>
      <c r="K72" s="88"/>
    </row>
    <row r="73" spans="1:13" ht="15.75" x14ac:dyDescent="0.25">
      <c r="B73" s="141" t="s">
        <v>15</v>
      </c>
      <c r="C73" s="160">
        <v>0.80829086151917362</v>
      </c>
      <c r="D73" s="140">
        <v>7.0792154630206411E-2</v>
      </c>
      <c r="E73" s="136"/>
      <c r="K73" s="88"/>
    </row>
    <row r="74" spans="1:13" ht="15.75" x14ac:dyDescent="0.25">
      <c r="B74" s="141" t="s">
        <v>16</v>
      </c>
      <c r="C74" s="160">
        <v>0.49294559065347543</v>
      </c>
      <c r="D74" s="140">
        <v>3.4754275560370605E-2</v>
      </c>
      <c r="E74" s="136"/>
      <c r="K74" s="88"/>
    </row>
    <row r="75" spans="1:13" ht="15.75" x14ac:dyDescent="0.25">
      <c r="B75" s="143" t="s">
        <v>17</v>
      </c>
      <c r="C75" s="160">
        <v>1.0556630599692932E-2</v>
      </c>
      <c r="D75" s="140">
        <v>1.93784274683691E-3</v>
      </c>
      <c r="E75" s="136"/>
      <c r="K75" s="88"/>
    </row>
    <row r="76" spans="1:13" ht="15.75" x14ac:dyDescent="0.25">
      <c r="B76" s="141" t="s">
        <v>18</v>
      </c>
      <c r="C76" s="159">
        <v>8.703315072724465E-3</v>
      </c>
      <c r="D76" s="144">
        <v>7.1549799015186203E-4</v>
      </c>
      <c r="E76" s="136"/>
      <c r="K76" s="88"/>
    </row>
    <row r="77" spans="1:13" ht="15.75" x14ac:dyDescent="0.25">
      <c r="B77" s="141"/>
      <c r="C77" s="139"/>
      <c r="D77" s="136"/>
      <c r="E77" s="136"/>
      <c r="K77" s="88"/>
    </row>
    <row r="78" spans="1:13" ht="15.75" x14ac:dyDescent="0.25">
      <c r="B78" s="141"/>
      <c r="C78" s="139"/>
      <c r="D78" s="136"/>
      <c r="E78" s="136"/>
      <c r="K78" s="88"/>
    </row>
    <row r="79" spans="1:13" ht="15.75" x14ac:dyDescent="0.25">
      <c r="B79" s="136"/>
      <c r="C79" s="101"/>
      <c r="D79" s="136"/>
      <c r="E79" s="136"/>
      <c r="K79" s="88"/>
    </row>
    <row r="80" spans="1:13" ht="15.75" x14ac:dyDescent="0.25">
      <c r="B80" s="145"/>
      <c r="C80" s="101"/>
      <c r="D80" s="136"/>
      <c r="E80" s="136"/>
      <c r="K80" s="88"/>
    </row>
    <row r="81" spans="2:20" ht="15.75" x14ac:dyDescent="0.25">
      <c r="B81" s="122"/>
      <c r="C81" s="136"/>
      <c r="D81" s="136"/>
      <c r="E81" s="136"/>
      <c r="K81" s="88"/>
      <c r="M81" s="3"/>
    </row>
    <row r="82" spans="2:20" ht="15.75" x14ac:dyDescent="0.25">
      <c r="B82" s="141"/>
      <c r="C82" s="136"/>
      <c r="D82" s="136"/>
      <c r="E82" s="136"/>
      <c r="K82" s="88"/>
      <c r="M82" s="10"/>
      <c r="S82" s="7"/>
    </row>
    <row r="83" spans="2:20" ht="15.75" x14ac:dyDescent="0.25">
      <c r="B83" s="141"/>
      <c r="C83" s="136"/>
      <c r="D83" s="136"/>
      <c r="E83" s="136"/>
      <c r="K83" s="88"/>
      <c r="M83" s="12"/>
      <c r="S83" s="73"/>
    </row>
    <row r="84" spans="2:20" ht="15.75" x14ac:dyDescent="0.25">
      <c r="B84" s="141"/>
      <c r="C84" s="136"/>
      <c r="D84" s="136"/>
      <c r="E84" s="136"/>
      <c r="K84" s="88"/>
      <c r="M84" s="3"/>
      <c r="S84" s="7"/>
    </row>
    <row r="85" spans="2:20" ht="15.75" x14ac:dyDescent="0.25">
      <c r="B85" s="141"/>
      <c r="C85" s="136"/>
      <c r="D85" s="136"/>
      <c r="E85" s="136"/>
      <c r="K85" s="88"/>
      <c r="M85" s="3"/>
      <c r="S85" s="7"/>
      <c r="T85" s="17"/>
    </row>
    <row r="86" spans="2:20" x14ac:dyDescent="0.25">
      <c r="B86" s="136"/>
      <c r="C86" s="136"/>
      <c r="D86" s="136"/>
      <c r="E86" s="136"/>
      <c r="K86" s="94"/>
      <c r="M86" s="3"/>
      <c r="S86" s="7"/>
      <c r="T86" s="17"/>
    </row>
    <row r="87" spans="2:20" x14ac:dyDescent="0.25">
      <c r="B87" s="136"/>
      <c r="C87" s="136"/>
      <c r="D87" s="136"/>
      <c r="E87" s="136"/>
      <c r="K87" s="96"/>
      <c r="L87" s="15"/>
      <c r="M87" s="3"/>
      <c r="O87" s="22"/>
    </row>
    <row r="88" spans="2:20" ht="15.75" x14ac:dyDescent="0.2">
      <c r="B88" s="102" t="s">
        <v>36</v>
      </c>
      <c r="C88" s="136"/>
      <c r="D88" s="136"/>
      <c r="E88" s="136"/>
      <c r="J88" s="55"/>
      <c r="K88" s="87" t="s">
        <v>27</v>
      </c>
      <c r="L88" s="18"/>
      <c r="O88" s="60"/>
      <c r="P88" s="61"/>
    </row>
    <row r="89" spans="2:20" x14ac:dyDescent="0.2">
      <c r="B89" s="136"/>
      <c r="C89" s="137" t="s">
        <v>8</v>
      </c>
      <c r="D89" s="138" t="s">
        <v>9</v>
      </c>
      <c r="E89" s="136"/>
      <c r="J89" s="55"/>
      <c r="K89" s="91" t="s">
        <v>28</v>
      </c>
      <c r="L89" s="14"/>
      <c r="O89" s="62"/>
      <c r="P89" s="63"/>
    </row>
    <row r="90" spans="2:20" ht="15.75" x14ac:dyDescent="0.25">
      <c r="B90" s="103" t="s">
        <v>2</v>
      </c>
      <c r="C90" s="142">
        <v>1</v>
      </c>
      <c r="D90" s="153">
        <v>0.15645093003469737</v>
      </c>
      <c r="E90" s="136"/>
      <c r="J90" s="6"/>
      <c r="K90" s="6"/>
      <c r="L90" s="14"/>
    </row>
    <row r="91" spans="2:20" ht="15.75" x14ac:dyDescent="0.2">
      <c r="B91" s="103" t="s">
        <v>29</v>
      </c>
      <c r="C91" s="154">
        <v>0.88256280660026765</v>
      </c>
      <c r="D91" s="153">
        <v>0.15957537582537187</v>
      </c>
      <c r="E91" s="136"/>
      <c r="L91" s="64"/>
    </row>
    <row r="92" spans="2:20" ht="15.75" x14ac:dyDescent="0.2">
      <c r="B92" s="103" t="s">
        <v>3</v>
      </c>
      <c r="C92" s="154">
        <v>0.89936078489668503</v>
      </c>
      <c r="D92" s="153">
        <v>3.4482758239685954E-2</v>
      </c>
      <c r="E92" s="136"/>
      <c r="J92" s="16"/>
      <c r="L92" s="65"/>
    </row>
    <row r="93" spans="2:20" ht="15.75" x14ac:dyDescent="0.2">
      <c r="B93" s="103" t="s">
        <v>4</v>
      </c>
      <c r="C93" s="154">
        <v>0.87765720231901301</v>
      </c>
      <c r="D93" s="153">
        <v>6.2757865434054233E-2</v>
      </c>
      <c r="E93" s="136"/>
      <c r="J93" s="16"/>
      <c r="K93" s="60"/>
      <c r="L93" s="15"/>
    </row>
    <row r="94" spans="2:20" ht="15.75" x14ac:dyDescent="0.2">
      <c r="B94" s="119" t="s">
        <v>5</v>
      </c>
      <c r="C94" s="154">
        <v>0.73063772855656317</v>
      </c>
      <c r="D94" s="153">
        <v>6.8887502494076644E-2</v>
      </c>
      <c r="E94" s="136"/>
      <c r="J94" s="25"/>
      <c r="K94" s="62"/>
      <c r="L94" s="18"/>
    </row>
    <row r="95" spans="2:20" ht="15.75" x14ac:dyDescent="0.25">
      <c r="B95" s="103" t="s">
        <v>6</v>
      </c>
      <c r="C95" s="154">
        <v>0.1113423517169615</v>
      </c>
      <c r="D95" s="153">
        <v>8.5533511192996282E-3</v>
      </c>
      <c r="E95" s="136"/>
      <c r="J95" s="16"/>
      <c r="K95" s="16"/>
      <c r="L95" s="23"/>
    </row>
    <row r="96" spans="2:20" ht="15.75" x14ac:dyDescent="0.25">
      <c r="B96" s="103" t="s">
        <v>7</v>
      </c>
      <c r="C96" s="154">
        <v>6.7043258510480153E-2</v>
      </c>
      <c r="D96" s="153">
        <v>7.4643793895844759E-3</v>
      </c>
      <c r="E96" s="136"/>
      <c r="L96" s="23"/>
    </row>
    <row r="97" spans="2:12" x14ac:dyDescent="0.25">
      <c r="B97" s="136"/>
      <c r="C97" s="136"/>
      <c r="D97" s="136"/>
      <c r="E97" s="136"/>
      <c r="L97" s="23"/>
    </row>
    <row r="98" spans="2:12" x14ac:dyDescent="0.25">
      <c r="B98" s="136"/>
      <c r="C98" s="136"/>
      <c r="D98" s="136"/>
      <c r="E98" s="136"/>
      <c r="L98" s="23"/>
    </row>
    <row r="99" spans="2:12" x14ac:dyDescent="0.25">
      <c r="B99" s="136"/>
      <c r="C99" s="136"/>
      <c r="D99" s="136"/>
      <c r="E99" s="136"/>
    </row>
    <row r="100" spans="2:12" x14ac:dyDescent="0.25">
      <c r="B100" s="67"/>
      <c r="C100" s="67"/>
      <c r="D100" s="67"/>
      <c r="J100" s="17"/>
      <c r="K100" s="16"/>
    </row>
    <row r="101" spans="2:12" x14ac:dyDescent="0.25">
      <c r="B101" s="67"/>
      <c r="C101" s="67"/>
      <c r="D101" s="67"/>
    </row>
    <row r="102" spans="2:12" x14ac:dyDescent="0.25">
      <c r="B102" s="67"/>
      <c r="C102" s="67"/>
      <c r="D102" s="67"/>
    </row>
    <row r="103" spans="2:12" x14ac:dyDescent="0.25">
      <c r="B103" s="67"/>
      <c r="C103" s="67"/>
      <c r="D103" s="67"/>
    </row>
    <row r="104" spans="2:12" x14ac:dyDescent="0.25">
      <c r="B104" s="67"/>
      <c r="C104" s="67"/>
      <c r="D104" s="67"/>
    </row>
    <row r="105" spans="2:12" x14ac:dyDescent="0.25">
      <c r="B105" s="67"/>
      <c r="C105" s="67"/>
      <c r="D105" s="67"/>
    </row>
    <row r="106" spans="2:12" x14ac:dyDescent="0.25">
      <c r="B106" s="36"/>
      <c r="C106" s="67"/>
      <c r="D106" s="67"/>
    </row>
    <row r="107" spans="2:12" x14ac:dyDescent="0.25">
      <c r="B107" s="67"/>
      <c r="C107" s="68"/>
      <c r="D107" s="34"/>
    </row>
    <row r="108" spans="2:12" x14ac:dyDescent="0.25">
      <c r="B108" s="37"/>
      <c r="C108" s="32"/>
      <c r="D108" s="33"/>
    </row>
    <row r="109" spans="2:12" x14ac:dyDescent="0.25">
      <c r="B109" s="37"/>
      <c r="C109" s="31"/>
      <c r="D109" s="33"/>
    </row>
    <row r="110" spans="2:12" x14ac:dyDescent="0.25">
      <c r="B110" s="37"/>
      <c r="C110" s="31"/>
      <c r="D110" s="33"/>
    </row>
    <row r="111" spans="2:12" x14ac:dyDescent="0.25">
      <c r="B111" s="37"/>
      <c r="C111" s="31"/>
      <c r="D111" s="33"/>
    </row>
    <row r="112" spans="2:12" x14ac:dyDescent="0.25">
      <c r="B112" s="47"/>
      <c r="C112" s="31"/>
      <c r="D112" s="33"/>
    </row>
    <row r="113" spans="2:7" x14ac:dyDescent="0.25">
      <c r="B113" s="37"/>
      <c r="C113" s="31"/>
      <c r="D113" s="33"/>
    </row>
    <row r="114" spans="2:7" x14ac:dyDescent="0.25">
      <c r="B114" s="37"/>
      <c r="C114" s="31"/>
      <c r="D114" s="33"/>
    </row>
    <row r="115" spans="2:7" x14ac:dyDescent="0.25">
      <c r="B115" s="67"/>
      <c r="C115" s="67"/>
      <c r="D115" s="67"/>
    </row>
    <row r="116" spans="2:7" ht="15.75" x14ac:dyDescent="0.25">
      <c r="F116" s="4"/>
      <c r="G116" s="4"/>
    </row>
    <row r="117" spans="2:7" ht="15.75" x14ac:dyDescent="0.25">
      <c r="F117" s="4"/>
      <c r="G117" s="4"/>
    </row>
    <row r="159" spans="3:3" x14ac:dyDescent="0.25">
      <c r="C159" s="23"/>
    </row>
    <row r="160" spans="3:3" x14ac:dyDescent="0.25">
      <c r="C160" s="16"/>
    </row>
    <row r="161" spans="3:6" x14ac:dyDescent="0.25">
      <c r="C161" s="17"/>
    </row>
    <row r="162" spans="3:6" x14ac:dyDescent="0.25">
      <c r="C162" s="23"/>
      <c r="D162" s="23"/>
    </row>
    <row r="163" spans="3:6" x14ac:dyDescent="0.25">
      <c r="C163" s="23"/>
      <c r="D163" s="23"/>
    </row>
    <row r="164" spans="3:6" x14ac:dyDescent="0.25">
      <c r="C164" s="23"/>
      <c r="D164" s="23"/>
    </row>
    <row r="165" spans="3:6" x14ac:dyDescent="0.25">
      <c r="C165" s="23"/>
      <c r="D165" s="23"/>
    </row>
    <row r="166" spans="3:6" x14ac:dyDescent="0.25">
      <c r="C166" s="16"/>
      <c r="D166" s="16"/>
      <c r="E166" s="23"/>
    </row>
    <row r="167" spans="3:6" x14ac:dyDescent="0.25">
      <c r="C167" s="17"/>
      <c r="D167" s="17"/>
      <c r="F167" s="9"/>
    </row>
    <row r="168" spans="3:6" x14ac:dyDescent="0.25">
      <c r="C168" s="23"/>
      <c r="D168" s="23"/>
      <c r="F168" s="11"/>
    </row>
    <row r="169" spans="3:6" x14ac:dyDescent="0.2">
      <c r="C169" s="23"/>
      <c r="D169" s="23"/>
      <c r="F169" s="26"/>
    </row>
    <row r="170" spans="3:6" x14ac:dyDescent="0.2">
      <c r="F170" s="26"/>
    </row>
    <row r="171" spans="3:6" x14ac:dyDescent="0.25">
      <c r="C171" s="17"/>
      <c r="F171" s="24"/>
    </row>
    <row r="172" spans="3:6" x14ac:dyDescent="0.25">
      <c r="F172" s="24"/>
    </row>
    <row r="173" spans="3:6" x14ac:dyDescent="0.25">
      <c r="F173" s="9"/>
    </row>
    <row r="174" spans="3:6" x14ac:dyDescent="0.25">
      <c r="F174" s="11"/>
    </row>
    <row r="175" spans="3:6" x14ac:dyDescent="0.25">
      <c r="E175" s="23"/>
      <c r="F175" s="13"/>
    </row>
    <row r="176" spans="3:6" x14ac:dyDescent="0.25">
      <c r="E176" s="23"/>
      <c r="F176" s="13"/>
    </row>
    <row r="177" spans="3:9" x14ac:dyDescent="0.25">
      <c r="E177" s="23"/>
      <c r="F177" s="23"/>
      <c r="G177" s="23"/>
      <c r="H177" s="23"/>
      <c r="I177" s="13"/>
    </row>
    <row r="178" spans="3:9" x14ac:dyDescent="0.25">
      <c r="E178" s="23"/>
      <c r="F178" s="23"/>
      <c r="G178" s="23"/>
      <c r="H178" s="23"/>
      <c r="I178" s="13"/>
    </row>
    <row r="179" spans="3:9" x14ac:dyDescent="0.25">
      <c r="F179" s="16"/>
      <c r="G179" s="16"/>
      <c r="H179" s="16"/>
      <c r="I179" s="9"/>
    </row>
    <row r="180" spans="3:9" x14ac:dyDescent="0.25">
      <c r="F180" s="17"/>
      <c r="G180" s="17"/>
      <c r="H180" s="17"/>
      <c r="I180" s="11"/>
    </row>
    <row r="181" spans="3:9" x14ac:dyDescent="0.25">
      <c r="F181" s="23"/>
      <c r="G181" s="23"/>
      <c r="H181" s="23"/>
      <c r="I181" s="13"/>
    </row>
    <row r="182" spans="3:9" x14ac:dyDescent="0.25">
      <c r="F182" s="23"/>
      <c r="G182" s="23"/>
      <c r="H182" s="23"/>
      <c r="I182" s="13"/>
    </row>
    <row r="183" spans="3:9" x14ac:dyDescent="0.25">
      <c r="C183" s="17"/>
      <c r="F183" s="23"/>
      <c r="G183" s="23"/>
      <c r="H183" s="23"/>
      <c r="I183" s="13"/>
    </row>
    <row r="184" spans="3:9" x14ac:dyDescent="0.25">
      <c r="F184" s="23"/>
      <c r="G184" s="23"/>
      <c r="H184" s="23"/>
      <c r="I184" s="13"/>
    </row>
    <row r="185" spans="3:9" x14ac:dyDescent="0.25">
      <c r="F185" s="16"/>
      <c r="G185" s="16"/>
      <c r="H185" s="16"/>
      <c r="I185" s="9"/>
    </row>
    <row r="186" spans="3:9" x14ac:dyDescent="0.25">
      <c r="D186" s="17"/>
      <c r="F186" s="17"/>
      <c r="G186" s="17"/>
      <c r="H186" s="17"/>
      <c r="I186" s="11"/>
    </row>
    <row r="187" spans="3:9" x14ac:dyDescent="0.25">
      <c r="D187" s="17"/>
      <c r="F187" s="23"/>
      <c r="G187" s="23"/>
      <c r="H187" s="23"/>
    </row>
    <row r="188" spans="3:9" x14ac:dyDescent="0.25">
      <c r="D188" s="17"/>
      <c r="F188" s="23"/>
      <c r="G188" s="23"/>
      <c r="H188" s="23"/>
    </row>
    <row r="189" spans="3:9" x14ac:dyDescent="0.25">
      <c r="F189" s="23"/>
      <c r="G189" s="23"/>
      <c r="H189" s="23"/>
    </row>
    <row r="190" spans="3:9" x14ac:dyDescent="0.25">
      <c r="E190" s="23"/>
      <c r="F190" s="23"/>
      <c r="G190" s="23"/>
      <c r="H190" s="23"/>
    </row>
    <row r="191" spans="3:9" x14ac:dyDescent="0.25">
      <c r="E191" s="16"/>
      <c r="F191" s="16"/>
      <c r="G191" s="16"/>
      <c r="H191" s="16"/>
      <c r="I191" s="9"/>
    </row>
    <row r="192" spans="3:9" x14ac:dyDescent="0.25">
      <c r="E192" s="17"/>
      <c r="F192" s="17"/>
      <c r="G192" s="17"/>
      <c r="H192" s="17"/>
      <c r="I192" s="11"/>
    </row>
  </sheetData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79"/>
  <sheetViews>
    <sheetView zoomScale="70" zoomScaleNormal="70" workbookViewId="0">
      <selection activeCell="I18" sqref="I18"/>
    </sheetView>
  </sheetViews>
  <sheetFormatPr baseColWidth="10" defaultRowHeight="15" x14ac:dyDescent="0.25"/>
  <cols>
    <col min="1" max="12" width="20.7109375" customWidth="1"/>
    <col min="13" max="14" width="10.7109375" customWidth="1"/>
    <col min="15" max="15" width="9.42578125" customWidth="1"/>
    <col min="30" max="30" width="17.7109375" customWidth="1"/>
    <col min="31" max="31" width="19.5703125" customWidth="1"/>
  </cols>
  <sheetData>
    <row r="1" spans="1:7" ht="15.75" x14ac:dyDescent="0.25">
      <c r="A1" s="103"/>
      <c r="B1" s="102" t="s">
        <v>0</v>
      </c>
      <c r="C1" s="101" t="s">
        <v>10</v>
      </c>
      <c r="D1" s="102" t="s">
        <v>1</v>
      </c>
      <c r="E1" s="101" t="s">
        <v>11</v>
      </c>
      <c r="F1" s="102" t="s">
        <v>37</v>
      </c>
      <c r="G1" s="102"/>
    </row>
    <row r="2" spans="1:7" ht="15.75" x14ac:dyDescent="0.25">
      <c r="A2" s="103" t="s">
        <v>2</v>
      </c>
      <c r="B2" s="104">
        <v>146</v>
      </c>
      <c r="C2" s="105">
        <v>4.3407165155344138E-2</v>
      </c>
      <c r="D2" s="104">
        <v>3810</v>
      </c>
      <c r="E2" s="105">
        <v>1.1327486249442544</v>
      </c>
      <c r="F2" s="106"/>
      <c r="G2" s="100"/>
    </row>
    <row r="3" spans="1:7" ht="15.75" x14ac:dyDescent="0.25">
      <c r="A3" s="100"/>
      <c r="B3" s="104">
        <v>154</v>
      </c>
      <c r="C3" s="105">
        <v>4.5785639958376693E-2</v>
      </c>
      <c r="D3" s="104">
        <v>3828</v>
      </c>
      <c r="E3" s="105">
        <v>1.1381001932510777</v>
      </c>
      <c r="F3" s="106"/>
      <c r="G3" s="100"/>
    </row>
    <row r="4" spans="1:7" ht="15.75" x14ac:dyDescent="0.25">
      <c r="A4" s="100"/>
      <c r="B4" s="104">
        <v>138</v>
      </c>
      <c r="C4" s="105">
        <v>4.1028690352311582E-2</v>
      </c>
      <c r="D4" s="104">
        <v>2890</v>
      </c>
      <c r="E4" s="105">
        <v>0.85922402259551067</v>
      </c>
      <c r="F4" s="106"/>
      <c r="G4" s="100"/>
    </row>
    <row r="5" spans="1:7" ht="15.75" x14ac:dyDescent="0.25">
      <c r="A5" s="100"/>
      <c r="B5" s="104">
        <v>148</v>
      </c>
      <c r="C5" s="105">
        <v>4.4001783856102275E-2</v>
      </c>
      <c r="D5" s="104">
        <v>2926</v>
      </c>
      <c r="E5" s="105">
        <v>0.86992715920915709</v>
      </c>
      <c r="F5" s="106"/>
      <c r="G5" s="100"/>
    </row>
    <row r="6" spans="1:7" x14ac:dyDescent="0.25">
      <c r="A6" s="100"/>
      <c r="B6" s="107">
        <v>146.5</v>
      </c>
      <c r="C6" s="108">
        <v>4.3555819830533665E-2</v>
      </c>
      <c r="D6" s="107">
        <v>3363.5</v>
      </c>
      <c r="E6" s="108">
        <v>0.99999999999999989</v>
      </c>
      <c r="F6" s="109"/>
      <c r="G6" s="117" t="s">
        <v>8</v>
      </c>
    </row>
    <row r="7" spans="1:7" x14ac:dyDescent="0.25">
      <c r="A7" s="100"/>
      <c r="B7" s="111">
        <v>6.6080758671996698</v>
      </c>
      <c r="C7" s="112">
        <v>1.9646427433327399E-3</v>
      </c>
      <c r="D7" s="111">
        <v>526.22270317170216</v>
      </c>
      <c r="E7" s="112">
        <v>0.15645093003469737</v>
      </c>
      <c r="F7" s="113"/>
      <c r="G7" s="118" t="s">
        <v>9</v>
      </c>
    </row>
    <row r="8" spans="1:7" ht="15.75" x14ac:dyDescent="0.25">
      <c r="A8" s="103" t="s">
        <v>29</v>
      </c>
      <c r="B8" s="106"/>
      <c r="C8" s="106"/>
      <c r="D8" s="106"/>
      <c r="E8" s="106"/>
      <c r="F8" s="105">
        <v>0.91749665526980828</v>
      </c>
      <c r="G8" s="116"/>
    </row>
    <row r="9" spans="1:7" ht="15.75" x14ac:dyDescent="0.25">
      <c r="A9" s="100"/>
      <c r="B9" s="106"/>
      <c r="C9" s="106"/>
      <c r="D9" s="106"/>
      <c r="E9" s="106"/>
      <c r="F9" s="105">
        <v>0.89787423814478962</v>
      </c>
      <c r="G9" s="116"/>
    </row>
    <row r="10" spans="1:7" ht="15.75" x14ac:dyDescent="0.25">
      <c r="A10" s="100"/>
      <c r="B10" s="106"/>
      <c r="C10" s="106"/>
      <c r="D10" s="106"/>
      <c r="E10" s="106"/>
      <c r="F10" s="105">
        <v>0.87052177790991525</v>
      </c>
      <c r="G10" s="116"/>
    </row>
    <row r="11" spans="1:7" ht="15.75" x14ac:dyDescent="0.25">
      <c r="A11" s="100"/>
      <c r="B11" s="106"/>
      <c r="C11" s="106"/>
      <c r="D11" s="106"/>
      <c r="E11" s="106"/>
      <c r="F11" s="105">
        <v>0.86517020960309199</v>
      </c>
      <c r="G11" s="116"/>
    </row>
    <row r="12" spans="1:7" x14ac:dyDescent="0.25">
      <c r="A12" s="100"/>
      <c r="B12" s="106"/>
      <c r="C12" s="106"/>
      <c r="D12" s="106"/>
      <c r="E12" s="106"/>
      <c r="F12" s="108">
        <v>0.88776572023190137</v>
      </c>
      <c r="G12" s="117" t="s">
        <v>8</v>
      </c>
    </row>
    <row r="13" spans="1:7" x14ac:dyDescent="0.25">
      <c r="A13" s="100"/>
      <c r="B13" s="106"/>
      <c r="C13" s="106"/>
      <c r="D13" s="106"/>
      <c r="E13" s="106"/>
      <c r="F13" s="112">
        <v>2.4454183554857883E-2</v>
      </c>
      <c r="G13" s="118" t="s">
        <v>9</v>
      </c>
    </row>
    <row r="14" spans="1:7" ht="15.75" x14ac:dyDescent="0.25">
      <c r="A14" s="103" t="s">
        <v>3</v>
      </c>
      <c r="B14" s="106"/>
      <c r="C14" s="106"/>
      <c r="D14" s="106"/>
      <c r="E14" s="106"/>
      <c r="F14" s="105">
        <v>0.90976661215995247</v>
      </c>
      <c r="G14" s="100"/>
    </row>
    <row r="15" spans="1:7" x14ac:dyDescent="0.25">
      <c r="A15" s="100"/>
      <c r="B15" s="106"/>
      <c r="C15" s="106"/>
      <c r="D15" s="106"/>
      <c r="E15" s="106"/>
      <c r="F15" s="105">
        <v>0.85922402259551067</v>
      </c>
      <c r="G15" s="100"/>
    </row>
    <row r="16" spans="1:7" x14ac:dyDescent="0.25">
      <c r="A16" s="100"/>
      <c r="B16" s="106"/>
      <c r="C16" s="106"/>
      <c r="D16" s="106"/>
      <c r="E16" s="106"/>
      <c r="F16" s="105">
        <v>0.89311728853872452</v>
      </c>
      <c r="G16" s="100"/>
    </row>
    <row r="17" spans="1:7" x14ac:dyDescent="0.25">
      <c r="A17" s="100"/>
      <c r="B17" s="106"/>
      <c r="C17" s="106"/>
      <c r="D17" s="106"/>
      <c r="E17" s="106"/>
      <c r="F17" s="105">
        <v>0.90084733164858033</v>
      </c>
      <c r="G17" s="100"/>
    </row>
    <row r="18" spans="1:7" x14ac:dyDescent="0.25">
      <c r="A18" s="100"/>
      <c r="B18" s="106"/>
      <c r="C18" s="106"/>
      <c r="D18" s="106"/>
      <c r="E18" s="106"/>
      <c r="F18" s="108">
        <v>0.89073881373569197</v>
      </c>
      <c r="G18" s="117" t="s">
        <v>8</v>
      </c>
    </row>
    <row r="19" spans="1:7" x14ac:dyDescent="0.25">
      <c r="A19" s="100"/>
      <c r="B19" s="106"/>
      <c r="C19" s="106"/>
      <c r="D19" s="106"/>
      <c r="E19" s="106"/>
      <c r="F19" s="112">
        <v>2.2083768173837434E-2</v>
      </c>
      <c r="G19" s="118" t="s">
        <v>9</v>
      </c>
    </row>
    <row r="20" spans="1:7" ht="15.75" x14ac:dyDescent="0.25">
      <c r="A20" s="103" t="s">
        <v>4</v>
      </c>
      <c r="B20" s="106"/>
      <c r="C20" s="106"/>
      <c r="D20" s="106"/>
      <c r="E20" s="106"/>
      <c r="F20" s="105">
        <v>0.9834993310539617</v>
      </c>
      <c r="G20" s="100"/>
    </row>
    <row r="21" spans="1:7" x14ac:dyDescent="0.25">
      <c r="A21" s="100"/>
      <c r="B21" s="106"/>
      <c r="C21" s="106"/>
      <c r="D21" s="106"/>
      <c r="E21" s="106"/>
      <c r="F21" s="105">
        <v>0.91452356176601757</v>
      </c>
      <c r="G21" s="100"/>
    </row>
    <row r="22" spans="1:7" x14ac:dyDescent="0.25">
      <c r="A22" s="100"/>
      <c r="B22" s="106"/>
      <c r="C22" s="106"/>
      <c r="D22" s="106"/>
      <c r="E22" s="106"/>
      <c r="F22" s="105">
        <v>0.75754422476586891</v>
      </c>
      <c r="G22" s="100"/>
    </row>
    <row r="23" spans="1:7" x14ac:dyDescent="0.25">
      <c r="A23" s="100"/>
      <c r="B23" s="106"/>
      <c r="C23" s="106"/>
      <c r="D23" s="106"/>
      <c r="E23" s="106"/>
      <c r="F23" s="105">
        <v>0.81581685744016652</v>
      </c>
      <c r="G23" s="100"/>
    </row>
    <row r="24" spans="1:7" x14ac:dyDescent="0.25">
      <c r="A24" s="100"/>
      <c r="B24" s="106"/>
      <c r="C24" s="106"/>
      <c r="D24" s="106"/>
      <c r="E24" s="106"/>
      <c r="F24" s="108">
        <v>0.86784599375650373</v>
      </c>
      <c r="G24" s="117" t="s">
        <v>8</v>
      </c>
    </row>
    <row r="25" spans="1:7" x14ac:dyDescent="0.25">
      <c r="A25" s="100"/>
      <c r="B25" s="106"/>
      <c r="C25" s="106"/>
      <c r="D25" s="106"/>
      <c r="E25" s="106"/>
      <c r="F25" s="112">
        <v>0.10071080883998125</v>
      </c>
      <c r="G25" s="118" t="s">
        <v>9</v>
      </c>
    </row>
    <row r="26" spans="1:7" ht="15.75" x14ac:dyDescent="0.25">
      <c r="A26" s="119" t="s">
        <v>5</v>
      </c>
      <c r="B26" s="106"/>
      <c r="C26" s="106"/>
      <c r="D26" s="106"/>
      <c r="E26" s="106"/>
      <c r="F26" s="105">
        <v>0.81403300133789203</v>
      </c>
      <c r="G26" s="120"/>
    </row>
    <row r="27" spans="1:7" x14ac:dyDescent="0.25">
      <c r="A27" s="100"/>
      <c r="B27" s="106"/>
      <c r="C27" s="106"/>
      <c r="D27" s="106"/>
      <c r="E27" s="106"/>
      <c r="F27" s="105">
        <v>0.822357663148506</v>
      </c>
      <c r="G27" s="120"/>
    </row>
    <row r="28" spans="1:7" x14ac:dyDescent="0.25">
      <c r="A28" s="100"/>
      <c r="B28" s="106"/>
      <c r="C28" s="106"/>
      <c r="D28" s="106"/>
      <c r="E28" s="106"/>
      <c r="F28" s="105">
        <v>0.94722759030771519</v>
      </c>
      <c r="G28" s="120"/>
    </row>
    <row r="29" spans="1:7" x14ac:dyDescent="0.25">
      <c r="A29" s="100"/>
      <c r="B29" s="106"/>
      <c r="C29" s="106"/>
      <c r="D29" s="106"/>
      <c r="E29" s="106"/>
      <c r="F29" s="105">
        <v>0.97576928794410589</v>
      </c>
      <c r="G29" s="120"/>
    </row>
    <row r="30" spans="1:7" x14ac:dyDescent="0.25">
      <c r="A30" s="100"/>
      <c r="B30" s="106"/>
      <c r="C30" s="106"/>
      <c r="D30" s="106"/>
      <c r="E30" s="106"/>
      <c r="F30" s="108">
        <v>0.88984688568455483</v>
      </c>
      <c r="G30" s="117" t="s">
        <v>8</v>
      </c>
    </row>
    <row r="31" spans="1:7" x14ac:dyDescent="0.25">
      <c r="A31" s="100"/>
      <c r="B31" s="106"/>
      <c r="C31" s="106"/>
      <c r="D31" s="106"/>
      <c r="E31" s="106"/>
      <c r="F31" s="112">
        <v>8.3621657265232366E-2</v>
      </c>
      <c r="G31" s="118" t="s">
        <v>9</v>
      </c>
    </row>
    <row r="32" spans="1:7" ht="15.75" x14ac:dyDescent="0.25">
      <c r="A32" s="103" t="s">
        <v>6</v>
      </c>
      <c r="B32" s="106"/>
      <c r="C32" s="106"/>
      <c r="D32" s="106"/>
      <c r="E32" s="106"/>
      <c r="F32" s="105">
        <v>0.65229671473167827</v>
      </c>
      <c r="G32" s="100"/>
    </row>
    <row r="33" spans="1:34" x14ac:dyDescent="0.25">
      <c r="A33" s="100"/>
      <c r="B33" s="106"/>
      <c r="C33" s="106"/>
      <c r="D33" s="106"/>
      <c r="E33" s="106"/>
      <c r="F33" s="105">
        <v>0.63267429760665972</v>
      </c>
      <c r="G33" s="100"/>
    </row>
    <row r="34" spans="1:34" x14ac:dyDescent="0.25">
      <c r="A34" s="100"/>
      <c r="B34" s="106"/>
      <c r="C34" s="106"/>
      <c r="D34" s="106"/>
      <c r="E34" s="106"/>
      <c r="F34" s="105">
        <v>0.64278281551954808</v>
      </c>
      <c r="G34" s="100"/>
    </row>
    <row r="35" spans="1:34" x14ac:dyDescent="0.25">
      <c r="A35" s="100"/>
      <c r="B35" s="106"/>
      <c r="C35" s="106"/>
      <c r="D35" s="106"/>
      <c r="E35" s="106"/>
      <c r="F35" s="105">
        <v>0.55596848520885978</v>
      </c>
      <c r="G35" s="100"/>
    </row>
    <row r="36" spans="1:34" x14ac:dyDescent="0.25">
      <c r="A36" s="100"/>
      <c r="B36" s="106"/>
      <c r="C36" s="106"/>
      <c r="D36" s="106"/>
      <c r="E36" s="106"/>
      <c r="F36" s="108">
        <v>0.62093057826668652</v>
      </c>
      <c r="G36" s="117" t="s">
        <v>8</v>
      </c>
    </row>
    <row r="37" spans="1:34" x14ac:dyDescent="0.25">
      <c r="A37" s="100"/>
      <c r="B37" s="106"/>
      <c r="C37" s="106"/>
      <c r="D37" s="106"/>
      <c r="E37" s="106"/>
      <c r="F37" s="112">
        <v>4.4042945965975973E-2</v>
      </c>
      <c r="G37" s="118" t="s">
        <v>9</v>
      </c>
    </row>
    <row r="38" spans="1:34" ht="15.75" x14ac:dyDescent="0.25">
      <c r="A38" s="103" t="s">
        <v>7</v>
      </c>
      <c r="B38" s="106"/>
      <c r="C38" s="106"/>
      <c r="D38" s="106"/>
      <c r="E38" s="106"/>
      <c r="F38" s="105">
        <v>0.54883306079976213</v>
      </c>
      <c r="G38" s="100"/>
    </row>
    <row r="39" spans="1:34" x14ac:dyDescent="0.25">
      <c r="A39" s="100"/>
      <c r="B39" s="106"/>
      <c r="C39" s="106"/>
      <c r="D39" s="106"/>
      <c r="E39" s="106"/>
      <c r="F39" s="105">
        <v>0.50661513304593431</v>
      </c>
      <c r="G39" s="100"/>
    </row>
    <row r="40" spans="1:34" x14ac:dyDescent="0.25">
      <c r="A40" s="100"/>
      <c r="B40" s="106"/>
      <c r="C40" s="106"/>
      <c r="D40" s="106"/>
      <c r="E40" s="106"/>
      <c r="F40" s="105">
        <v>0.56013081611416682</v>
      </c>
      <c r="G40" s="100"/>
    </row>
    <row r="41" spans="1:34" x14ac:dyDescent="0.25">
      <c r="A41" s="100"/>
      <c r="B41" s="106"/>
      <c r="C41" s="106"/>
      <c r="D41" s="106"/>
      <c r="E41" s="106"/>
      <c r="F41" s="105">
        <v>0.51375055745503195</v>
      </c>
      <c r="G41" s="100"/>
    </row>
    <row r="42" spans="1:34" x14ac:dyDescent="0.25">
      <c r="A42" s="100"/>
      <c r="B42" s="106"/>
      <c r="C42" s="106"/>
      <c r="D42" s="106"/>
      <c r="E42" s="106"/>
      <c r="F42" s="108">
        <v>0.53233239185372383</v>
      </c>
      <c r="G42" s="117" t="s">
        <v>8</v>
      </c>
    </row>
    <row r="43" spans="1:34" x14ac:dyDescent="0.25">
      <c r="A43" s="100"/>
      <c r="B43" s="106"/>
      <c r="C43" s="106"/>
      <c r="D43" s="106"/>
      <c r="E43" s="106"/>
      <c r="F43" s="112">
        <v>2.6151395356255686E-2</v>
      </c>
      <c r="G43" s="118" t="s">
        <v>9</v>
      </c>
    </row>
    <row r="44" spans="1:34" x14ac:dyDescent="0.25">
      <c r="A44" s="44"/>
      <c r="B44" s="44"/>
      <c r="C44" s="44"/>
      <c r="D44" s="44"/>
      <c r="E44" s="44"/>
      <c r="F44" s="44"/>
      <c r="G44" s="44"/>
    </row>
    <row r="45" spans="1:34" x14ac:dyDescent="0.25">
      <c r="A45" s="44"/>
      <c r="B45" s="44"/>
      <c r="C45" s="44"/>
      <c r="D45" s="44"/>
      <c r="E45" s="44"/>
      <c r="F45" s="44"/>
      <c r="G45" s="44"/>
      <c r="H45" s="44"/>
      <c r="I45" s="46"/>
      <c r="J45" s="46"/>
      <c r="K45" s="46"/>
      <c r="L45" s="46"/>
      <c r="M45" s="46"/>
      <c r="N45" s="30"/>
      <c r="O45" s="46"/>
      <c r="V45" s="69"/>
      <c r="W45" s="69"/>
      <c r="X45" s="69"/>
      <c r="Y45" s="69"/>
      <c r="AF45" s="69"/>
      <c r="AG45" s="69"/>
      <c r="AH45" s="69"/>
    </row>
    <row r="46" spans="1:34" x14ac:dyDescent="0.25">
      <c r="A46" s="44"/>
      <c r="B46" s="44"/>
      <c r="C46" s="44"/>
      <c r="D46" s="44"/>
      <c r="E46" s="44"/>
      <c r="F46" s="44"/>
      <c r="G46" s="44"/>
      <c r="H46" s="44"/>
      <c r="I46" s="46"/>
      <c r="J46" s="46"/>
      <c r="K46" s="46"/>
      <c r="L46" s="46"/>
      <c r="M46" s="46"/>
      <c r="N46" s="30"/>
      <c r="O46" s="46"/>
    </row>
    <row r="47" spans="1:34" x14ac:dyDescent="0.25">
      <c r="A47" s="44"/>
      <c r="B47" s="44"/>
      <c r="C47" s="44"/>
      <c r="D47" s="44"/>
      <c r="E47" s="44"/>
      <c r="F47" s="44"/>
      <c r="G47" s="44"/>
      <c r="H47" s="44"/>
      <c r="I47" s="46"/>
      <c r="J47" s="46"/>
      <c r="K47" s="46"/>
      <c r="L47" s="46"/>
      <c r="M47" s="46"/>
      <c r="N47" s="30"/>
      <c r="O47" s="46"/>
    </row>
    <row r="48" spans="1:34" x14ac:dyDescent="0.25">
      <c r="A48" s="44"/>
      <c r="B48" s="44"/>
      <c r="C48" s="44"/>
      <c r="D48" s="44"/>
      <c r="E48" s="44"/>
      <c r="F48" s="44"/>
      <c r="G48" s="44"/>
      <c r="H48" s="44"/>
      <c r="I48" s="46"/>
      <c r="J48" s="46"/>
      <c r="K48" s="46"/>
      <c r="L48" s="46"/>
      <c r="M48" s="46"/>
      <c r="N48" s="53"/>
      <c r="O48" s="42"/>
    </row>
    <row r="49" spans="1:23" x14ac:dyDescent="0.25">
      <c r="A49" s="44"/>
      <c r="B49" s="44"/>
      <c r="C49" s="44"/>
      <c r="D49" s="44"/>
      <c r="E49" s="44"/>
      <c r="F49" s="44"/>
      <c r="G49" s="44"/>
      <c r="H49" s="44"/>
      <c r="I49" s="46"/>
      <c r="J49" s="46"/>
      <c r="K49" s="46"/>
      <c r="L49" s="46"/>
      <c r="M49" s="46"/>
      <c r="N49" s="54"/>
      <c r="O49" s="43"/>
    </row>
    <row r="50" spans="1:23" x14ac:dyDescent="0.25">
      <c r="A50" s="48"/>
      <c r="B50" s="45"/>
      <c r="C50" s="44"/>
      <c r="D50" s="44"/>
      <c r="E50" s="44"/>
      <c r="F50" s="44"/>
      <c r="G50" s="44"/>
      <c r="H50" s="44"/>
      <c r="I50" s="44"/>
      <c r="J50" s="44"/>
      <c r="K50" s="44"/>
      <c r="L50" s="37"/>
      <c r="M50" s="37"/>
      <c r="N50" s="46"/>
      <c r="O50" s="46"/>
      <c r="P50" s="46"/>
      <c r="Q50" s="30"/>
      <c r="R50" s="46"/>
    </row>
    <row r="51" spans="1:23" x14ac:dyDescent="0.25">
      <c r="A51" s="48"/>
      <c r="B51" s="45"/>
      <c r="C51" s="44"/>
      <c r="D51" s="44"/>
      <c r="E51" s="44"/>
      <c r="F51" s="44"/>
      <c r="G51" s="44"/>
      <c r="H51" s="44"/>
      <c r="I51" s="44"/>
      <c r="J51" s="44"/>
      <c r="K51" s="44"/>
      <c r="L51" s="46"/>
      <c r="M51" s="46"/>
      <c r="N51" s="46"/>
      <c r="O51" s="46"/>
      <c r="P51" s="46"/>
      <c r="Q51" s="30"/>
      <c r="R51" s="46"/>
    </row>
    <row r="52" spans="1:23" x14ac:dyDescent="0.25">
      <c r="A52" s="48"/>
      <c r="B52" s="45"/>
      <c r="C52" s="44"/>
      <c r="D52" s="44"/>
      <c r="E52" s="44"/>
      <c r="F52" s="44"/>
      <c r="G52" s="44"/>
      <c r="H52" s="44"/>
      <c r="I52" s="44"/>
      <c r="J52" s="44"/>
      <c r="K52" s="44"/>
      <c r="L52" s="46"/>
      <c r="M52" s="46"/>
      <c r="N52" s="46"/>
      <c r="O52" s="46"/>
      <c r="P52" s="46"/>
      <c r="Q52" s="30"/>
      <c r="R52" s="46"/>
    </row>
    <row r="53" spans="1:23" x14ac:dyDescent="0.25">
      <c r="A53" s="48"/>
      <c r="B53" s="45"/>
      <c r="C53" s="44"/>
      <c r="D53" s="44"/>
      <c r="E53" s="44"/>
      <c r="F53" s="44"/>
      <c r="G53" s="44"/>
      <c r="H53" s="44"/>
      <c r="I53" s="44"/>
      <c r="J53" s="44"/>
      <c r="K53" s="44"/>
      <c r="L53" s="46"/>
      <c r="M53" s="46"/>
      <c r="N53" s="46"/>
      <c r="O53" s="46"/>
      <c r="P53" s="46"/>
      <c r="Q53" s="30"/>
      <c r="R53" s="46"/>
    </row>
    <row r="54" spans="1:23" x14ac:dyDescent="0.25">
      <c r="A54" s="49"/>
      <c r="B54" s="1"/>
      <c r="C54" s="52"/>
      <c r="D54" s="52"/>
      <c r="E54" s="52"/>
      <c r="F54" s="50"/>
      <c r="G54" s="71"/>
      <c r="H54" s="44"/>
      <c r="I54" s="44"/>
      <c r="J54" s="44"/>
      <c r="K54" s="44"/>
      <c r="L54" s="44"/>
      <c r="M54" s="44"/>
      <c r="N54" s="44"/>
      <c r="O54" s="44"/>
      <c r="P54" s="44"/>
      <c r="Q54" s="46"/>
      <c r="R54" s="46"/>
      <c r="S54" s="46"/>
      <c r="T54" s="46"/>
      <c r="U54" s="46"/>
      <c r="V54" s="53"/>
      <c r="W54" s="42"/>
    </row>
    <row r="55" spans="1:23" x14ac:dyDescent="0.25">
      <c r="A55" s="49"/>
      <c r="B55" s="1"/>
      <c r="C55" s="52"/>
      <c r="D55" s="52"/>
      <c r="E55" s="52"/>
      <c r="F55" s="51"/>
      <c r="G55" s="72"/>
      <c r="H55" s="44"/>
      <c r="I55" s="44"/>
      <c r="J55" s="44"/>
      <c r="K55" s="44"/>
      <c r="L55" s="44"/>
      <c r="M55" s="44"/>
      <c r="N55" s="44"/>
      <c r="O55" s="44"/>
      <c r="P55" s="44"/>
      <c r="Q55" s="46"/>
      <c r="R55" s="46"/>
      <c r="S55" s="46"/>
      <c r="T55" s="46"/>
      <c r="U55" s="46"/>
      <c r="V55" s="54"/>
      <c r="W55" s="43"/>
    </row>
    <row r="56" spans="1:23" x14ac:dyDescent="0.25">
      <c r="A56" s="19"/>
      <c r="B56" s="1"/>
      <c r="C56" s="52"/>
      <c r="D56" s="52"/>
      <c r="E56" s="52"/>
      <c r="F56" s="48"/>
      <c r="G56" s="45"/>
      <c r="H56" s="44"/>
      <c r="I56" s="44"/>
      <c r="J56" s="44"/>
      <c r="K56" s="44"/>
      <c r="L56" s="44"/>
      <c r="M56" s="44"/>
      <c r="N56" s="44"/>
      <c r="O56" s="44"/>
      <c r="P56" s="44"/>
      <c r="Q56" s="37"/>
      <c r="R56" s="37"/>
      <c r="S56" s="46"/>
      <c r="T56" s="46"/>
      <c r="U56" s="46"/>
      <c r="V56" s="30"/>
      <c r="W56" s="45"/>
    </row>
    <row r="57" spans="1:23" x14ac:dyDescent="0.25">
      <c r="A57" s="49"/>
      <c r="B57" s="49"/>
      <c r="C57" s="52"/>
      <c r="D57" s="52"/>
      <c r="E57" s="52"/>
      <c r="F57" s="48"/>
      <c r="G57" s="45"/>
      <c r="H57" s="44"/>
      <c r="I57" s="44"/>
      <c r="J57" s="44"/>
      <c r="K57" s="44"/>
      <c r="L57" s="44"/>
      <c r="M57" s="44"/>
      <c r="N57" s="44"/>
      <c r="O57" s="44"/>
      <c r="P57" s="44"/>
      <c r="Q57" s="46"/>
      <c r="R57" s="46"/>
      <c r="S57" s="46"/>
      <c r="T57" s="46"/>
      <c r="U57" s="46"/>
      <c r="V57" s="30"/>
      <c r="W57" s="45"/>
    </row>
    <row r="58" spans="1:23" x14ac:dyDescent="0.25">
      <c r="A58" s="49"/>
      <c r="B58" s="49"/>
      <c r="C58" s="52"/>
      <c r="D58" s="52"/>
      <c r="E58" s="52"/>
      <c r="F58" s="48"/>
      <c r="G58" s="45"/>
      <c r="H58" s="44"/>
      <c r="I58" s="44"/>
      <c r="J58" s="44"/>
      <c r="K58" s="44"/>
      <c r="L58" s="44"/>
      <c r="M58" s="44"/>
      <c r="N58" s="44"/>
      <c r="O58" s="44"/>
      <c r="P58" s="44"/>
      <c r="Q58" s="46"/>
      <c r="R58" s="46"/>
      <c r="S58" s="46"/>
      <c r="T58" s="46"/>
      <c r="U58" s="46"/>
      <c r="V58" s="30"/>
      <c r="W58" s="45"/>
    </row>
    <row r="59" spans="1:23" x14ac:dyDescent="0.25">
      <c r="A59" s="49"/>
      <c r="B59" s="49"/>
      <c r="C59" s="52"/>
      <c r="D59" s="52"/>
      <c r="E59" s="52"/>
      <c r="F59" s="48"/>
      <c r="G59" s="45"/>
      <c r="H59" s="44"/>
      <c r="I59" s="44"/>
      <c r="J59" s="44"/>
      <c r="K59" s="44"/>
      <c r="L59" s="44"/>
      <c r="M59" s="44"/>
      <c r="N59" s="44"/>
      <c r="O59" s="44"/>
      <c r="P59" s="44"/>
      <c r="Q59" s="46"/>
      <c r="R59" s="46"/>
      <c r="S59" s="46"/>
      <c r="T59" s="46"/>
      <c r="U59" s="46"/>
      <c r="V59" s="30"/>
      <c r="W59" s="45"/>
    </row>
    <row r="60" spans="1:23" x14ac:dyDescent="0.25">
      <c r="A60" s="49"/>
      <c r="B60" s="49"/>
      <c r="C60" s="52"/>
      <c r="D60" s="52"/>
      <c r="E60" s="52"/>
      <c r="F60" s="50"/>
      <c r="G60" s="71"/>
      <c r="H60" s="44"/>
      <c r="I60" s="44"/>
      <c r="J60" s="44"/>
      <c r="K60" s="44"/>
      <c r="L60" s="44"/>
      <c r="M60" s="44"/>
      <c r="N60" s="44"/>
      <c r="O60" s="44"/>
      <c r="P60" s="44"/>
      <c r="Q60" s="46"/>
      <c r="R60" s="46"/>
      <c r="S60" s="46"/>
      <c r="T60" s="46"/>
      <c r="U60" s="46"/>
      <c r="V60" s="53"/>
      <c r="W60" s="42"/>
    </row>
    <row r="61" spans="1:23" x14ac:dyDescent="0.25">
      <c r="A61" s="49"/>
      <c r="B61" s="49"/>
      <c r="C61" s="52"/>
      <c r="D61" s="52"/>
      <c r="E61" s="52"/>
      <c r="F61" s="51"/>
      <c r="G61" s="72"/>
      <c r="H61" s="44"/>
      <c r="I61" s="44"/>
      <c r="J61" s="44"/>
      <c r="K61" s="44"/>
      <c r="L61" s="44"/>
      <c r="M61" s="44"/>
      <c r="N61" s="44"/>
      <c r="O61" s="44"/>
      <c r="P61" s="44"/>
      <c r="Q61" s="46"/>
      <c r="R61" s="46"/>
      <c r="S61" s="46"/>
      <c r="T61" s="46"/>
      <c r="U61" s="46"/>
      <c r="V61" s="54"/>
      <c r="W61" s="43"/>
    </row>
    <row r="62" spans="1:23" x14ac:dyDescent="0.25">
      <c r="A62" s="19"/>
      <c r="B62" s="49"/>
      <c r="C62" s="52"/>
      <c r="D62" s="52"/>
      <c r="E62" s="52"/>
      <c r="F62" s="48"/>
      <c r="G62" s="45"/>
    </row>
    <row r="63" spans="1:23" x14ac:dyDescent="0.25">
      <c r="A63" s="49"/>
      <c r="B63" s="49"/>
      <c r="C63" s="52"/>
      <c r="D63" s="52"/>
      <c r="E63" s="52"/>
      <c r="F63" s="48"/>
      <c r="G63" s="45"/>
    </row>
    <row r="64" spans="1:23" x14ac:dyDescent="0.25">
      <c r="A64" s="49"/>
      <c r="B64" s="49"/>
      <c r="C64" s="52"/>
      <c r="D64" s="52"/>
      <c r="E64" s="52"/>
      <c r="F64" s="48"/>
      <c r="G64" s="45"/>
    </row>
    <row r="65" spans="1:7" x14ac:dyDescent="0.25">
      <c r="A65" s="49"/>
      <c r="B65" s="49"/>
      <c r="C65" s="52"/>
      <c r="D65" s="52"/>
      <c r="E65" s="52"/>
      <c r="F65" s="48"/>
      <c r="G65" s="45"/>
    </row>
    <row r="66" spans="1:7" x14ac:dyDescent="0.25">
      <c r="A66" s="49"/>
      <c r="B66" s="49"/>
      <c r="C66" s="52"/>
      <c r="D66" s="52"/>
      <c r="E66" s="52"/>
      <c r="F66" s="50"/>
      <c r="G66" s="71"/>
    </row>
    <row r="67" spans="1:7" x14ac:dyDescent="0.25">
      <c r="A67" s="49"/>
      <c r="B67" s="49"/>
      <c r="C67" s="52"/>
      <c r="D67" s="52"/>
      <c r="E67" s="52"/>
      <c r="F67" s="51"/>
      <c r="G67" s="72"/>
    </row>
    <row r="68" spans="1:7" x14ac:dyDescent="0.25">
      <c r="A68" s="19"/>
      <c r="B68" s="49"/>
      <c r="C68" s="52"/>
      <c r="D68" s="52"/>
      <c r="E68" s="52"/>
      <c r="F68" s="48"/>
      <c r="G68" s="49"/>
    </row>
    <row r="69" spans="1:7" x14ac:dyDescent="0.25">
      <c r="A69" s="49"/>
      <c r="B69" s="49"/>
      <c r="C69" s="52"/>
      <c r="D69" s="52"/>
      <c r="E69" s="52"/>
      <c r="F69" s="48"/>
      <c r="G69" s="49"/>
    </row>
    <row r="70" spans="1:7" x14ac:dyDescent="0.25">
      <c r="A70" s="49"/>
      <c r="B70" s="49"/>
      <c r="C70" s="52"/>
      <c r="D70" s="52"/>
      <c r="E70" s="52"/>
      <c r="F70" s="48"/>
      <c r="G70" s="49"/>
    </row>
    <row r="71" spans="1:7" x14ac:dyDescent="0.25">
      <c r="A71" s="49"/>
      <c r="B71" s="49"/>
      <c r="C71" s="52"/>
      <c r="D71" s="52"/>
      <c r="E71" s="52"/>
      <c r="F71" s="48"/>
      <c r="G71" s="49"/>
    </row>
    <row r="72" spans="1:7" x14ac:dyDescent="0.25">
      <c r="A72" s="49"/>
      <c r="B72" s="49"/>
      <c r="C72" s="52"/>
      <c r="D72" s="52"/>
      <c r="E72" s="52"/>
      <c r="F72" s="50"/>
      <c r="G72" s="71"/>
    </row>
    <row r="73" spans="1:7" x14ac:dyDescent="0.25">
      <c r="A73" s="49"/>
      <c r="B73" s="49"/>
      <c r="C73" s="52"/>
      <c r="D73" s="52"/>
      <c r="E73" s="52"/>
      <c r="F73" s="51"/>
      <c r="G73" s="72"/>
    </row>
    <row r="74" spans="1:7" x14ac:dyDescent="0.25">
      <c r="A74" s="19"/>
      <c r="B74" s="49"/>
      <c r="C74" s="52"/>
      <c r="D74" s="52"/>
      <c r="E74" s="52"/>
      <c r="F74" s="48"/>
      <c r="G74" s="49"/>
    </row>
    <row r="75" spans="1:7" x14ac:dyDescent="0.25">
      <c r="A75" s="49"/>
      <c r="B75" s="49"/>
      <c r="C75" s="52"/>
      <c r="D75" s="52"/>
      <c r="E75" s="52"/>
      <c r="F75" s="48"/>
      <c r="G75" s="49"/>
    </row>
    <row r="76" spans="1:7" x14ac:dyDescent="0.25">
      <c r="A76" s="49"/>
      <c r="B76" s="49"/>
      <c r="C76" s="52"/>
      <c r="D76" s="52"/>
      <c r="E76" s="52"/>
      <c r="F76" s="48"/>
      <c r="G76" s="49"/>
    </row>
    <row r="77" spans="1:7" x14ac:dyDescent="0.25">
      <c r="A77" s="49"/>
      <c r="B77" s="49"/>
      <c r="C77" s="52"/>
      <c r="D77" s="52"/>
      <c r="E77" s="52"/>
      <c r="F77" s="48"/>
      <c r="G77" s="49"/>
    </row>
    <row r="78" spans="1:7" x14ac:dyDescent="0.25">
      <c r="A78" s="49"/>
      <c r="B78" s="49"/>
      <c r="C78" s="52"/>
      <c r="D78" s="52"/>
      <c r="E78" s="52"/>
      <c r="F78" s="50"/>
      <c r="G78" s="71"/>
    </row>
    <row r="79" spans="1:7" x14ac:dyDescent="0.25">
      <c r="A79" s="49"/>
      <c r="B79" s="49"/>
      <c r="C79" s="52"/>
      <c r="D79" s="52"/>
      <c r="E79" s="52"/>
      <c r="F79" s="51"/>
      <c r="G79" s="72"/>
    </row>
  </sheetData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61"/>
  <sheetViews>
    <sheetView zoomScale="70" zoomScaleNormal="70" workbookViewId="0">
      <selection activeCell="L14" sqref="L14"/>
    </sheetView>
  </sheetViews>
  <sheetFormatPr baseColWidth="10" defaultRowHeight="15" x14ac:dyDescent="0.25"/>
  <cols>
    <col min="1" max="7" width="20.7109375" customWidth="1"/>
    <col min="12" max="12" width="15.5703125" customWidth="1"/>
    <col min="13" max="13" width="13.42578125" customWidth="1"/>
    <col min="14" max="14" width="20.28515625" customWidth="1"/>
    <col min="15" max="15" width="10.7109375" customWidth="1"/>
    <col min="16" max="16" width="9.42578125" customWidth="1"/>
    <col min="31" max="31" width="17.7109375" customWidth="1"/>
    <col min="32" max="32" width="19.5703125" customWidth="1"/>
  </cols>
  <sheetData>
    <row r="1" spans="1:9" ht="15.75" x14ac:dyDescent="0.25">
      <c r="A1" s="100"/>
      <c r="B1" s="101" t="s">
        <v>0</v>
      </c>
      <c r="C1" s="101" t="s">
        <v>10</v>
      </c>
      <c r="D1" s="101" t="s">
        <v>1</v>
      </c>
      <c r="E1" s="101" t="s">
        <v>11</v>
      </c>
      <c r="F1" s="101" t="s">
        <v>38</v>
      </c>
      <c r="G1" s="134"/>
    </row>
    <row r="2" spans="1:9" ht="15.75" x14ac:dyDescent="0.25">
      <c r="A2" s="103" t="s">
        <v>2</v>
      </c>
      <c r="B2" s="104">
        <v>198</v>
      </c>
      <c r="C2" s="105">
        <v>7.1952249870540462E-3</v>
      </c>
      <c r="D2" s="104">
        <v>25558</v>
      </c>
      <c r="E2" s="105">
        <v>0.92876545565215807</v>
      </c>
      <c r="F2" s="106"/>
      <c r="G2" s="134"/>
      <c r="H2" s="5"/>
      <c r="I2" s="5"/>
    </row>
    <row r="3" spans="1:9" ht="15.75" x14ac:dyDescent="0.25">
      <c r="A3" s="100"/>
      <c r="B3" s="104">
        <v>158</v>
      </c>
      <c r="C3" s="105">
        <v>5.7416441815885825E-3</v>
      </c>
      <c r="D3" s="104">
        <v>23413</v>
      </c>
      <c r="E3" s="105">
        <v>0.85081718495907266</v>
      </c>
      <c r="F3" s="106"/>
      <c r="G3" s="134"/>
    </row>
    <row r="4" spans="1:9" ht="15.75" x14ac:dyDescent="0.25">
      <c r="A4" s="100"/>
      <c r="B4" s="104">
        <v>156</v>
      </c>
      <c r="C4" s="105">
        <v>5.668965141315309E-3</v>
      </c>
      <c r="D4" s="104">
        <v>22004</v>
      </c>
      <c r="E4" s="105">
        <v>0.7996148010865517</v>
      </c>
      <c r="F4" s="106"/>
      <c r="G4" s="134"/>
    </row>
    <row r="5" spans="1:9" ht="15.75" x14ac:dyDescent="0.25">
      <c r="A5" s="100"/>
      <c r="B5" s="104">
        <v>164</v>
      </c>
      <c r="C5" s="105">
        <v>5.9596813024084018E-3</v>
      </c>
      <c r="D5" s="104">
        <v>39098</v>
      </c>
      <c r="E5" s="105">
        <v>1.4208025583022177</v>
      </c>
      <c r="F5" s="106"/>
      <c r="G5" s="134"/>
    </row>
    <row r="6" spans="1:9" ht="15.75" x14ac:dyDescent="0.25">
      <c r="A6" s="100"/>
      <c r="B6" s="107">
        <f>AVERAGE(B2:B5)</f>
        <v>169</v>
      </c>
      <c r="C6" s="108">
        <v>6.1413789030915844E-3</v>
      </c>
      <c r="D6" s="107">
        <f t="shared" ref="D6" si="0">AVERAGE(D2:D5)</f>
        <v>27518.25</v>
      </c>
      <c r="E6" s="108">
        <v>1</v>
      </c>
      <c r="F6" s="109"/>
      <c r="G6" s="134"/>
    </row>
    <row r="7" spans="1:9" ht="15.75" x14ac:dyDescent="0.25">
      <c r="A7" s="100"/>
      <c r="B7" s="111">
        <f>STDEV(B2:B5)</f>
        <v>19.629909152447276</v>
      </c>
      <c r="C7" s="112">
        <v>7.133414789257048E-4</v>
      </c>
      <c r="D7" s="111">
        <f t="shared" ref="D7" si="1">STDEV(D2:D5)</f>
        <v>7856.9124714058853</v>
      </c>
      <c r="E7" s="112">
        <v>0.28551642896644541</v>
      </c>
      <c r="F7" s="113"/>
      <c r="G7" s="134"/>
    </row>
    <row r="8" spans="1:9" ht="15.75" x14ac:dyDescent="0.25">
      <c r="A8" s="103" t="s">
        <v>4</v>
      </c>
      <c r="B8" s="106"/>
      <c r="C8" s="106"/>
      <c r="D8" s="106"/>
      <c r="E8" s="115"/>
      <c r="F8" s="105">
        <v>0.80499305006677391</v>
      </c>
      <c r="G8" s="120"/>
    </row>
    <row r="9" spans="1:9" ht="15.75" x14ac:dyDescent="0.25">
      <c r="A9" s="100"/>
      <c r="B9" s="106"/>
      <c r="C9" s="106"/>
      <c r="D9" s="106"/>
      <c r="E9" s="115"/>
      <c r="F9" s="105">
        <v>0.82145485268867025</v>
      </c>
      <c r="G9" s="120"/>
    </row>
    <row r="10" spans="1:9" ht="15.75" x14ac:dyDescent="0.25">
      <c r="A10" s="100"/>
      <c r="B10" s="106"/>
      <c r="C10" s="106"/>
      <c r="D10" s="106"/>
      <c r="E10" s="115"/>
      <c r="F10" s="105">
        <v>0.87127633479599897</v>
      </c>
      <c r="G10" s="120"/>
    </row>
    <row r="11" spans="1:9" ht="15.75" x14ac:dyDescent="0.25">
      <c r="A11" s="100"/>
      <c r="B11" s="106"/>
      <c r="C11" s="106"/>
      <c r="D11" s="106"/>
      <c r="E11" s="115"/>
      <c r="F11" s="105">
        <v>1.2217346669937224</v>
      </c>
      <c r="G11" s="120"/>
    </row>
    <row r="12" spans="1:9" ht="15.75" x14ac:dyDescent="0.25">
      <c r="A12" s="100"/>
      <c r="B12" s="106"/>
      <c r="C12" s="106"/>
      <c r="D12" s="106"/>
      <c r="E12" s="115"/>
      <c r="F12" s="108">
        <v>0.92986472613629134</v>
      </c>
      <c r="G12" s="117" t="s">
        <v>8</v>
      </c>
    </row>
    <row r="13" spans="1:9" ht="15.75" x14ac:dyDescent="0.25">
      <c r="A13" s="100"/>
      <c r="B13" s="106"/>
      <c r="C13" s="106"/>
      <c r="D13" s="106"/>
      <c r="E13" s="115"/>
      <c r="F13" s="112">
        <v>0.19660984895752626</v>
      </c>
      <c r="G13" s="118" t="s">
        <v>9</v>
      </c>
    </row>
    <row r="14" spans="1:9" ht="15.75" x14ac:dyDescent="0.25">
      <c r="A14" s="119" t="s">
        <v>5</v>
      </c>
      <c r="B14" s="106"/>
      <c r="C14" s="106"/>
      <c r="D14" s="106"/>
      <c r="E14" s="115"/>
      <c r="F14" s="105">
        <v>0.94013972545492541</v>
      </c>
      <c r="G14" s="100"/>
    </row>
    <row r="15" spans="1:9" ht="15.75" x14ac:dyDescent="0.25">
      <c r="A15" s="100"/>
      <c r="B15" s="106"/>
      <c r="C15" s="106"/>
      <c r="D15" s="106"/>
      <c r="E15" s="115"/>
      <c r="F15" s="105">
        <v>0.95565670055326923</v>
      </c>
      <c r="G15" s="100"/>
    </row>
    <row r="16" spans="1:9" ht="15.75" x14ac:dyDescent="0.25">
      <c r="A16" s="100"/>
      <c r="B16" s="106"/>
      <c r="C16" s="106"/>
      <c r="D16" s="106"/>
      <c r="E16" s="115"/>
      <c r="F16" s="105">
        <v>0.89576917136809198</v>
      </c>
      <c r="G16" s="100"/>
    </row>
    <row r="17" spans="1:7" ht="15.75" x14ac:dyDescent="0.25">
      <c r="A17" s="100"/>
      <c r="B17" s="106"/>
      <c r="C17" s="106"/>
      <c r="D17" s="106"/>
      <c r="E17" s="115"/>
      <c r="F17" s="105">
        <v>0.9634696973826461</v>
      </c>
      <c r="G17" s="100"/>
    </row>
    <row r="18" spans="1:7" ht="15.75" x14ac:dyDescent="0.25">
      <c r="A18" s="100"/>
      <c r="B18" s="106"/>
      <c r="C18" s="106"/>
      <c r="D18" s="106"/>
      <c r="E18" s="115"/>
      <c r="F18" s="108">
        <v>0.93875882368973329</v>
      </c>
      <c r="G18" s="117" t="s">
        <v>8</v>
      </c>
    </row>
    <row r="19" spans="1:7" ht="15.75" x14ac:dyDescent="0.25">
      <c r="A19" s="100"/>
      <c r="B19" s="106"/>
      <c r="C19" s="106"/>
      <c r="D19" s="106"/>
      <c r="E19" s="115"/>
      <c r="F19" s="112">
        <v>3.0255482244727235E-2</v>
      </c>
      <c r="G19" s="118" t="s">
        <v>9</v>
      </c>
    </row>
    <row r="20" spans="1:7" ht="15.75" x14ac:dyDescent="0.25">
      <c r="A20" s="103" t="s">
        <v>6</v>
      </c>
      <c r="B20" s="106"/>
      <c r="C20" s="106"/>
      <c r="D20" s="106"/>
      <c r="E20" s="115"/>
      <c r="F20" s="105">
        <v>0.73013363858530245</v>
      </c>
      <c r="G20" s="100"/>
    </row>
    <row r="21" spans="1:7" ht="15.75" x14ac:dyDescent="0.25">
      <c r="A21" s="100"/>
      <c r="B21" s="106"/>
      <c r="C21" s="106"/>
      <c r="D21" s="106"/>
      <c r="E21" s="115"/>
      <c r="F21" s="105">
        <v>0.93570630399825572</v>
      </c>
      <c r="G21" s="100"/>
    </row>
    <row r="22" spans="1:7" ht="15.75" x14ac:dyDescent="0.25">
      <c r="A22" s="100"/>
      <c r="B22" s="106"/>
      <c r="C22" s="106"/>
      <c r="D22" s="106"/>
      <c r="E22" s="115"/>
      <c r="F22" s="105">
        <v>0.71447130540641213</v>
      </c>
      <c r="G22" s="100"/>
    </row>
    <row r="23" spans="1:7" ht="15.75" x14ac:dyDescent="0.25">
      <c r="A23" s="100"/>
      <c r="B23" s="106"/>
      <c r="C23" s="106"/>
      <c r="D23" s="106"/>
      <c r="E23" s="115"/>
      <c r="F23" s="105">
        <v>0.78824053128378435</v>
      </c>
      <c r="G23" s="100"/>
    </row>
    <row r="24" spans="1:7" ht="15.75" x14ac:dyDescent="0.25">
      <c r="A24" s="100"/>
      <c r="B24" s="106"/>
      <c r="C24" s="106"/>
      <c r="D24" s="106"/>
      <c r="E24" s="115"/>
      <c r="F24" s="108">
        <v>0.79213794481843869</v>
      </c>
      <c r="G24" s="117" t="s">
        <v>8</v>
      </c>
    </row>
    <row r="25" spans="1:7" ht="15.75" x14ac:dyDescent="0.25">
      <c r="A25" s="100"/>
      <c r="B25" s="106"/>
      <c r="C25" s="106"/>
      <c r="D25" s="106"/>
      <c r="E25" s="115"/>
      <c r="F25" s="112">
        <v>0.10083601284404826</v>
      </c>
      <c r="G25" s="118" t="s">
        <v>9</v>
      </c>
    </row>
    <row r="26" spans="1:7" ht="15.75" x14ac:dyDescent="0.25">
      <c r="A26" s="103" t="s">
        <v>7</v>
      </c>
      <c r="B26" s="106"/>
      <c r="C26" s="106"/>
      <c r="D26" s="106"/>
      <c r="E26" s="115"/>
      <c r="F26" s="105">
        <v>0.6075604371644272</v>
      </c>
      <c r="G26" s="120"/>
    </row>
    <row r="27" spans="1:7" ht="15.75" x14ac:dyDescent="0.25">
      <c r="A27" s="100"/>
      <c r="B27" s="106"/>
      <c r="C27" s="106"/>
      <c r="D27" s="106"/>
      <c r="E27" s="115"/>
      <c r="F27" s="105">
        <v>0.6316898785351539</v>
      </c>
      <c r="G27" s="120"/>
    </row>
    <row r="28" spans="1:7" ht="15.75" x14ac:dyDescent="0.25">
      <c r="A28" s="100"/>
      <c r="B28" s="106"/>
      <c r="C28" s="106"/>
      <c r="D28" s="106"/>
      <c r="E28" s="115"/>
      <c r="F28" s="105">
        <v>0.597385371526169</v>
      </c>
      <c r="G28" s="120"/>
    </row>
    <row r="29" spans="1:7" ht="15.75" x14ac:dyDescent="0.25">
      <c r="A29" s="100"/>
      <c r="B29" s="106"/>
      <c r="C29" s="106"/>
      <c r="D29" s="106"/>
      <c r="E29" s="115"/>
      <c r="F29" s="105">
        <v>0.65738191927175604</v>
      </c>
      <c r="G29" s="120"/>
    </row>
    <row r="30" spans="1:7" ht="15.75" x14ac:dyDescent="0.25">
      <c r="A30" s="100"/>
      <c r="B30" s="106"/>
      <c r="C30" s="106"/>
      <c r="D30" s="106"/>
      <c r="E30" s="115"/>
      <c r="F30" s="108">
        <v>0.62350440162437648</v>
      </c>
      <c r="G30" s="117" t="s">
        <v>8</v>
      </c>
    </row>
    <row r="31" spans="1:7" ht="15.75" x14ac:dyDescent="0.25">
      <c r="A31" s="100"/>
      <c r="B31" s="106"/>
      <c r="C31" s="106"/>
      <c r="D31" s="106"/>
      <c r="E31" s="115"/>
      <c r="F31" s="112">
        <v>2.677749036147449E-2</v>
      </c>
      <c r="G31" s="118" t="s">
        <v>9</v>
      </c>
    </row>
    <row r="32" spans="1:7" ht="15.75" x14ac:dyDescent="0.25">
      <c r="A32" s="103" t="s">
        <v>25</v>
      </c>
      <c r="B32" s="106"/>
      <c r="C32" s="106"/>
      <c r="D32" s="106"/>
      <c r="E32" s="115"/>
      <c r="F32" s="105">
        <v>0.18507717605589019</v>
      </c>
      <c r="G32" s="100"/>
    </row>
    <row r="33" spans="1:17" ht="15.75" x14ac:dyDescent="0.25">
      <c r="A33" s="100"/>
      <c r="B33" s="106"/>
      <c r="C33" s="106"/>
      <c r="D33" s="106"/>
      <c r="E33" s="115"/>
      <c r="F33" s="105">
        <v>6.977187866234226E-2</v>
      </c>
      <c r="G33" s="100"/>
    </row>
    <row r="34" spans="1:17" ht="15.75" x14ac:dyDescent="0.25">
      <c r="A34" s="100"/>
      <c r="B34" s="106"/>
      <c r="C34" s="106"/>
      <c r="D34" s="106"/>
      <c r="E34" s="115"/>
      <c r="F34" s="105">
        <v>7.4714053400924837E-2</v>
      </c>
      <c r="G34" s="100"/>
    </row>
    <row r="35" spans="1:17" ht="15.75" x14ac:dyDescent="0.25">
      <c r="A35" s="100"/>
      <c r="B35" s="106"/>
      <c r="C35" s="106"/>
      <c r="D35" s="106"/>
      <c r="E35" s="115"/>
      <c r="F35" s="105">
        <v>7.1007422346987897E-2</v>
      </c>
      <c r="G35" s="100"/>
    </row>
    <row r="36" spans="1:17" ht="15.75" x14ac:dyDescent="0.25">
      <c r="A36" s="100"/>
      <c r="B36" s="106"/>
      <c r="C36" s="106"/>
      <c r="D36" s="106"/>
      <c r="E36" s="115"/>
      <c r="F36" s="108">
        <v>0.1001426326165363</v>
      </c>
      <c r="G36" s="117" t="s">
        <v>8</v>
      </c>
    </row>
    <row r="37" spans="1:17" ht="15.75" x14ac:dyDescent="0.25">
      <c r="A37" s="100"/>
      <c r="B37" s="106"/>
      <c r="C37" s="106"/>
      <c r="D37" s="106"/>
      <c r="E37" s="115"/>
      <c r="F37" s="112">
        <v>5.6661958088806842E-2</v>
      </c>
      <c r="G37" s="118" t="s">
        <v>9</v>
      </c>
    </row>
    <row r="38" spans="1:17" x14ac:dyDescent="0.25">
      <c r="A38" s="44"/>
      <c r="B38" s="44"/>
      <c r="C38" s="44"/>
      <c r="D38" s="44"/>
      <c r="E38" s="44"/>
      <c r="F38" s="44"/>
      <c r="G38" s="44"/>
      <c r="O38" s="35"/>
    </row>
    <row r="39" spans="1:17" x14ac:dyDescent="0.25">
      <c r="A39" s="44"/>
      <c r="B39" s="44"/>
      <c r="C39" s="44"/>
      <c r="D39" s="44"/>
      <c r="E39" s="44"/>
      <c r="F39" s="44"/>
      <c r="G39" s="44"/>
      <c r="O39" s="35"/>
    </row>
    <row r="40" spans="1:17" x14ac:dyDescent="0.25">
      <c r="A40" s="44"/>
      <c r="B40" s="44"/>
      <c r="C40" s="44"/>
      <c r="D40" s="44"/>
      <c r="E40" s="44"/>
      <c r="F40" s="44"/>
      <c r="G40" s="44"/>
      <c r="O40" s="35"/>
    </row>
    <row r="41" spans="1:17" x14ac:dyDescent="0.25">
      <c r="A41" s="44"/>
      <c r="B41" s="44"/>
      <c r="C41" s="44"/>
      <c r="D41" s="44"/>
      <c r="E41" s="44"/>
      <c r="F41" s="44"/>
      <c r="G41" s="44"/>
      <c r="O41" s="35"/>
    </row>
    <row r="42" spans="1:17" x14ac:dyDescent="0.25">
      <c r="A42" s="44"/>
      <c r="B42" s="44"/>
      <c r="C42" s="44"/>
      <c r="D42" s="44"/>
      <c r="E42" s="44"/>
      <c r="F42" s="44"/>
      <c r="G42" s="44"/>
    </row>
    <row r="43" spans="1:17" x14ac:dyDescent="0.25">
      <c r="Q43" s="39"/>
    </row>
    <row r="44" spans="1:17" x14ac:dyDescent="0.25">
      <c r="Q44" s="40"/>
    </row>
    <row r="45" spans="1:17" x14ac:dyDescent="0.25">
      <c r="Q45" s="38"/>
    </row>
    <row r="46" spans="1:17" x14ac:dyDescent="0.25">
      <c r="Q46" s="38"/>
    </row>
    <row r="47" spans="1:17" x14ac:dyDescent="0.25">
      <c r="Q47" s="38"/>
    </row>
    <row r="48" spans="1:17" x14ac:dyDescent="0.25">
      <c r="A48" s="44"/>
      <c r="B48" s="44"/>
      <c r="C48" s="44"/>
      <c r="D48" s="44"/>
      <c r="E48" s="44"/>
      <c r="F48" s="44"/>
      <c r="G48" s="44"/>
      <c r="H48" s="44"/>
      <c r="I48" s="44"/>
      <c r="Q48" s="38"/>
    </row>
    <row r="49" spans="1:17" x14ac:dyDescent="0.25">
      <c r="A49" s="44"/>
      <c r="B49" s="44"/>
      <c r="C49" s="44"/>
      <c r="D49" s="44"/>
      <c r="E49" s="44"/>
      <c r="F49" s="44"/>
      <c r="G49" s="44"/>
      <c r="H49" s="44"/>
      <c r="I49" s="44"/>
      <c r="Q49" s="39"/>
    </row>
    <row r="50" spans="1:17" x14ac:dyDescent="0.25">
      <c r="A50" s="44"/>
      <c r="B50" s="44"/>
      <c r="C50" s="44"/>
      <c r="D50" s="44"/>
      <c r="E50" s="44"/>
      <c r="F50" s="44"/>
      <c r="G50" s="44"/>
      <c r="H50" s="44"/>
      <c r="I50" s="44"/>
      <c r="Q50" s="40"/>
    </row>
    <row r="51" spans="1:17" x14ac:dyDescent="0.25">
      <c r="A51" s="44"/>
      <c r="B51" s="44"/>
      <c r="C51" s="44"/>
      <c r="D51" s="44"/>
      <c r="E51" s="44"/>
      <c r="F51" s="44"/>
      <c r="G51" s="44"/>
      <c r="H51" s="44"/>
      <c r="I51" s="44"/>
    </row>
    <row r="52" spans="1:17" x14ac:dyDescent="0.25">
      <c r="A52" s="44"/>
      <c r="B52" s="44"/>
      <c r="C52" s="44"/>
      <c r="D52" s="44"/>
      <c r="E52" s="44"/>
      <c r="F52" s="44"/>
      <c r="G52" s="44"/>
      <c r="H52" s="44"/>
      <c r="I52" s="44"/>
    </row>
    <row r="53" spans="1:17" x14ac:dyDescent="0.25">
      <c r="A53" s="44"/>
      <c r="B53" s="44"/>
      <c r="C53" s="44"/>
      <c r="D53" s="44"/>
      <c r="E53" s="44"/>
      <c r="F53" s="44"/>
      <c r="G53" s="44"/>
      <c r="H53" s="44"/>
      <c r="I53" s="44"/>
    </row>
    <row r="54" spans="1:17" x14ac:dyDescent="0.25">
      <c r="A54" s="44"/>
      <c r="B54" s="44"/>
      <c r="C54" s="44"/>
      <c r="D54" s="44"/>
      <c r="E54" s="44"/>
      <c r="F54" s="44"/>
      <c r="G54" s="44"/>
      <c r="H54" s="44"/>
      <c r="I54" s="44"/>
    </row>
    <row r="55" spans="1:17" x14ac:dyDescent="0.25">
      <c r="A55" s="44"/>
      <c r="B55" s="44"/>
      <c r="C55" s="44"/>
      <c r="D55" s="44"/>
      <c r="E55" s="44"/>
      <c r="F55" s="44"/>
      <c r="G55" s="44"/>
      <c r="H55" s="44"/>
      <c r="I55" s="44"/>
    </row>
    <row r="56" spans="1:17" x14ac:dyDescent="0.25">
      <c r="A56" s="44"/>
      <c r="B56" s="44"/>
      <c r="C56" s="44"/>
      <c r="D56" s="44"/>
      <c r="E56" s="44"/>
      <c r="F56" s="44"/>
      <c r="G56" s="44"/>
      <c r="H56" s="44"/>
      <c r="I56" s="44"/>
    </row>
    <row r="57" spans="1:17" x14ac:dyDescent="0.25">
      <c r="A57" s="44"/>
      <c r="B57" s="44"/>
      <c r="C57" s="44"/>
      <c r="D57" s="44"/>
      <c r="E57" s="44"/>
      <c r="F57" s="44"/>
      <c r="G57" s="44"/>
      <c r="H57" s="44"/>
      <c r="I57" s="44"/>
    </row>
    <row r="58" spans="1:17" x14ac:dyDescent="0.25">
      <c r="A58" s="44"/>
      <c r="B58" s="44"/>
      <c r="C58" s="44"/>
      <c r="D58" s="44"/>
      <c r="E58" s="44"/>
      <c r="F58" s="44"/>
      <c r="G58" s="44"/>
      <c r="H58" s="44"/>
      <c r="I58" s="44"/>
    </row>
    <row r="59" spans="1:17" x14ac:dyDescent="0.25">
      <c r="A59" s="44"/>
      <c r="B59" s="44"/>
      <c r="C59" s="44"/>
      <c r="D59" s="44"/>
      <c r="E59" s="44"/>
      <c r="F59" s="44"/>
      <c r="G59" s="44"/>
      <c r="H59" s="44"/>
      <c r="I59" s="44"/>
    </row>
    <row r="60" spans="1:17" x14ac:dyDescent="0.25">
      <c r="A60" s="44"/>
      <c r="B60" s="44"/>
      <c r="C60" s="44"/>
      <c r="D60" s="44"/>
      <c r="E60" s="44"/>
      <c r="F60" s="44"/>
      <c r="G60" s="44"/>
      <c r="H60" s="44"/>
      <c r="I60" s="44"/>
    </row>
    <row r="61" spans="1:17" x14ac:dyDescent="0.25">
      <c r="A61" s="44"/>
      <c r="B61" s="44"/>
      <c r="C61" s="44"/>
      <c r="D61" s="44"/>
      <c r="E61" s="44"/>
      <c r="F61" s="44"/>
      <c r="G61" s="44"/>
      <c r="H61" s="44"/>
      <c r="I61" s="44"/>
    </row>
  </sheetData>
  <pageMargins left="0.7" right="0.7" top="0.78740157499999996" bottom="0.78740157499999996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66"/>
  <sheetViews>
    <sheetView topLeftCell="A13" zoomScale="60" zoomScaleNormal="60" workbookViewId="0">
      <selection activeCell="I15" sqref="I15"/>
    </sheetView>
  </sheetViews>
  <sheetFormatPr baseColWidth="10" defaultRowHeight="15" x14ac:dyDescent="0.25"/>
  <cols>
    <col min="1" max="7" width="20.7109375" customWidth="1"/>
    <col min="11" max="11" width="9.5703125" customWidth="1"/>
    <col min="12" max="12" width="12.42578125" customWidth="1"/>
    <col min="13" max="13" width="12.7109375" customWidth="1"/>
    <col min="14" max="14" width="10.7109375" customWidth="1"/>
    <col min="15" max="15" width="9.42578125" customWidth="1"/>
    <col min="29" max="29" width="17.7109375" customWidth="1"/>
    <col min="30" max="30" width="19.5703125" customWidth="1"/>
  </cols>
  <sheetData>
    <row r="1" spans="1:7" ht="15.75" x14ac:dyDescent="0.25">
      <c r="A1" s="100"/>
      <c r="B1" s="102" t="s">
        <v>0</v>
      </c>
      <c r="C1" s="102" t="s">
        <v>10</v>
      </c>
      <c r="D1" s="102" t="s">
        <v>1</v>
      </c>
      <c r="E1" s="102" t="s">
        <v>11</v>
      </c>
      <c r="F1" s="102" t="s">
        <v>39</v>
      </c>
      <c r="G1" s="101"/>
    </row>
    <row r="2" spans="1:7" ht="15.75" x14ac:dyDescent="0.25">
      <c r="A2" s="103" t="s">
        <v>2</v>
      </c>
      <c r="B2" s="104">
        <v>188</v>
      </c>
      <c r="C2" s="105">
        <v>1.6362053959965189E-2</v>
      </c>
      <c r="D2" s="104">
        <v>14891</v>
      </c>
      <c r="E2" s="105">
        <v>1.2959965187119233</v>
      </c>
      <c r="F2" s="115"/>
      <c r="G2" s="134"/>
    </row>
    <row r="3" spans="1:7" ht="15.75" x14ac:dyDescent="0.25">
      <c r="A3" s="100"/>
      <c r="B3" s="104">
        <v>212</v>
      </c>
      <c r="C3" s="105">
        <v>1.845082680591819E-2</v>
      </c>
      <c r="D3" s="104">
        <v>10447</v>
      </c>
      <c r="E3" s="105">
        <v>0.90922541340295915</v>
      </c>
      <c r="F3" s="115"/>
      <c r="G3" s="134"/>
    </row>
    <row r="4" spans="1:7" ht="15.75" x14ac:dyDescent="0.25">
      <c r="A4" s="100"/>
      <c r="B4" s="104">
        <v>214</v>
      </c>
      <c r="C4" s="105">
        <v>1.8624891209747606E-2</v>
      </c>
      <c r="D4" s="104">
        <v>11204</v>
      </c>
      <c r="E4" s="105">
        <v>0.97510879025239339</v>
      </c>
      <c r="F4" s="115"/>
      <c r="G4" s="134"/>
    </row>
    <row r="5" spans="1:7" ht="15.75" x14ac:dyDescent="0.25">
      <c r="A5" s="100"/>
      <c r="B5" s="104">
        <v>182</v>
      </c>
      <c r="C5" s="105">
        <v>1.5839860748476937E-2</v>
      </c>
      <c r="D5" s="104">
        <v>9418</v>
      </c>
      <c r="E5" s="105">
        <v>0.81966927763272412</v>
      </c>
      <c r="F5" s="115"/>
      <c r="G5" s="134"/>
    </row>
    <row r="6" spans="1:7" ht="15.75" x14ac:dyDescent="0.25">
      <c r="A6" s="100"/>
      <c r="B6" s="157">
        <f>AVERAGE(B2:B5)</f>
        <v>199</v>
      </c>
      <c r="C6" s="156">
        <v>1.731940818102698E-2</v>
      </c>
      <c r="D6" s="157">
        <f t="shared" ref="D6" si="0">AVERAGE(D2:D5)</f>
        <v>11490</v>
      </c>
      <c r="E6" s="156">
        <v>1</v>
      </c>
      <c r="F6" s="115"/>
      <c r="G6" s="117" t="s">
        <v>8</v>
      </c>
    </row>
    <row r="7" spans="1:7" ht="15.75" x14ac:dyDescent="0.25">
      <c r="A7" s="100"/>
      <c r="B7" s="111">
        <f>STDEV(B2:B5)</f>
        <v>16.370705543744901</v>
      </c>
      <c r="C7" s="112">
        <v>1.4247785503694421E-3</v>
      </c>
      <c r="D7" s="111">
        <f t="shared" ref="D7" si="1">STDEV(D2:D5)</f>
        <v>2382.5497546396241</v>
      </c>
      <c r="E7" s="112">
        <v>0.20735855131763456</v>
      </c>
      <c r="F7" s="115"/>
      <c r="G7" s="118" t="s">
        <v>9</v>
      </c>
    </row>
    <row r="8" spans="1:7" ht="15.75" x14ac:dyDescent="0.25">
      <c r="A8" s="103" t="s">
        <v>4</v>
      </c>
      <c r="B8" s="106"/>
      <c r="C8" s="106"/>
      <c r="D8" s="106"/>
      <c r="E8" s="115"/>
      <c r="F8" s="105">
        <v>0.4904264577893821</v>
      </c>
      <c r="G8" s="120"/>
    </row>
    <row r="9" spans="1:7" ht="15.75" x14ac:dyDescent="0.25">
      <c r="A9" s="100"/>
      <c r="B9" s="106"/>
      <c r="C9" s="106"/>
      <c r="D9" s="106"/>
      <c r="E9" s="115"/>
      <c r="F9" s="105">
        <v>0.6036553524804178</v>
      </c>
      <c r="G9" s="120"/>
    </row>
    <row r="10" spans="1:7" ht="15.75" x14ac:dyDescent="0.25">
      <c r="A10" s="100"/>
      <c r="B10" s="106"/>
      <c r="C10" s="106"/>
      <c r="D10" s="106"/>
      <c r="E10" s="115"/>
      <c r="F10" s="105">
        <v>0.88520452567449959</v>
      </c>
      <c r="G10" s="120"/>
    </row>
    <row r="11" spans="1:7" ht="15.75" x14ac:dyDescent="0.25">
      <c r="A11" s="100"/>
      <c r="B11" s="106"/>
      <c r="C11" s="106"/>
      <c r="D11" s="106"/>
      <c r="E11" s="115"/>
      <c r="F11" s="105">
        <v>0.90243690165361179</v>
      </c>
      <c r="G11" s="120"/>
    </row>
    <row r="12" spans="1:7" ht="15.75" x14ac:dyDescent="0.25">
      <c r="A12" s="100"/>
      <c r="B12" s="106"/>
      <c r="C12" s="106"/>
      <c r="D12" s="106"/>
      <c r="E12" s="115"/>
      <c r="F12" s="156">
        <v>0.72043080939947779</v>
      </c>
      <c r="G12" s="117" t="s">
        <v>8</v>
      </c>
    </row>
    <row r="13" spans="1:7" ht="15.75" x14ac:dyDescent="0.25">
      <c r="A13" s="100"/>
      <c r="B13" s="106"/>
      <c r="C13" s="106"/>
      <c r="D13" s="106"/>
      <c r="E13" s="115"/>
      <c r="F13" s="112">
        <v>0.20560083032495904</v>
      </c>
      <c r="G13" s="118" t="s">
        <v>9</v>
      </c>
    </row>
    <row r="14" spans="1:7" ht="15.75" x14ac:dyDescent="0.25">
      <c r="A14" s="119" t="s">
        <v>5</v>
      </c>
      <c r="B14" s="106"/>
      <c r="C14" s="106"/>
      <c r="D14" s="106"/>
      <c r="E14" s="115"/>
      <c r="F14" s="105">
        <v>0.80243690165361181</v>
      </c>
      <c r="G14" s="120"/>
    </row>
    <row r="15" spans="1:7" ht="15.75" x14ac:dyDescent="0.25">
      <c r="A15" s="100"/>
      <c r="B15" s="106"/>
      <c r="C15" s="106"/>
      <c r="D15" s="106"/>
      <c r="E15" s="115"/>
      <c r="F15" s="105">
        <v>0.75361183637946039</v>
      </c>
      <c r="G15" s="120"/>
    </row>
    <row r="16" spans="1:7" ht="15.75" x14ac:dyDescent="0.25">
      <c r="A16" s="100"/>
      <c r="B16" s="106"/>
      <c r="C16" s="106"/>
      <c r="D16" s="106"/>
      <c r="E16" s="115"/>
      <c r="F16" s="105">
        <v>0.60678851174934723</v>
      </c>
      <c r="G16" s="120"/>
    </row>
    <row r="17" spans="1:7" ht="15.75" x14ac:dyDescent="0.25">
      <c r="A17" s="100"/>
      <c r="B17" s="106"/>
      <c r="C17" s="106"/>
      <c r="D17" s="106"/>
      <c r="E17" s="115"/>
      <c r="F17" s="105">
        <v>0.68398607484769369</v>
      </c>
      <c r="G17" s="120"/>
    </row>
    <row r="18" spans="1:7" ht="15.75" x14ac:dyDescent="0.25">
      <c r="A18" s="100"/>
      <c r="B18" s="106"/>
      <c r="C18" s="106"/>
      <c r="D18" s="106"/>
      <c r="E18" s="115"/>
      <c r="F18" s="156">
        <v>0.71170583115752828</v>
      </c>
      <c r="G18" s="117" t="s">
        <v>8</v>
      </c>
    </row>
    <row r="19" spans="1:7" ht="15.75" x14ac:dyDescent="0.25">
      <c r="A19" s="100"/>
      <c r="B19" s="106"/>
      <c r="C19" s="106"/>
      <c r="D19" s="106"/>
      <c r="E19" s="115"/>
      <c r="F19" s="112">
        <v>8.5174857848820507E-2</v>
      </c>
      <c r="G19" s="118" t="s">
        <v>9</v>
      </c>
    </row>
    <row r="20" spans="1:7" ht="15.75" x14ac:dyDescent="0.25">
      <c r="A20" s="103" t="s">
        <v>6</v>
      </c>
      <c r="B20" s="106"/>
      <c r="C20" s="106"/>
      <c r="D20" s="106"/>
      <c r="E20" s="115"/>
      <c r="F20" s="105">
        <v>0.61148825065274148</v>
      </c>
      <c r="G20" s="120"/>
    </row>
    <row r="21" spans="1:7" ht="15.75" x14ac:dyDescent="0.25">
      <c r="A21" s="100"/>
      <c r="B21" s="106"/>
      <c r="C21" s="106"/>
      <c r="D21" s="106"/>
      <c r="E21" s="115"/>
      <c r="F21" s="105">
        <v>0.62315056570931249</v>
      </c>
      <c r="G21" s="120"/>
    </row>
    <row r="22" spans="1:7" ht="15.75" x14ac:dyDescent="0.25">
      <c r="A22" s="100"/>
      <c r="B22" s="106"/>
      <c r="C22" s="106"/>
      <c r="D22" s="106"/>
      <c r="E22" s="115"/>
      <c r="F22" s="105">
        <v>0.87389033942558747</v>
      </c>
      <c r="G22" s="120"/>
    </row>
    <row r="23" spans="1:7" ht="15.75" x14ac:dyDescent="0.25">
      <c r="A23" s="100"/>
      <c r="B23" s="106"/>
      <c r="C23" s="106"/>
      <c r="D23" s="106"/>
      <c r="E23" s="115"/>
      <c r="F23" s="105">
        <v>0.89321148825065277</v>
      </c>
      <c r="G23" s="120"/>
    </row>
    <row r="24" spans="1:7" ht="15.75" x14ac:dyDescent="0.25">
      <c r="A24" s="100"/>
      <c r="B24" s="106"/>
      <c r="C24" s="106"/>
      <c r="D24" s="106"/>
      <c r="E24" s="115"/>
      <c r="F24" s="156">
        <v>0.75043516100957353</v>
      </c>
      <c r="G24" s="117" t="s">
        <v>8</v>
      </c>
    </row>
    <row r="25" spans="1:7" ht="15.75" x14ac:dyDescent="0.25">
      <c r="A25" s="100"/>
      <c r="B25" s="106"/>
      <c r="C25" s="106"/>
      <c r="D25" s="106"/>
      <c r="E25" s="115"/>
      <c r="F25" s="112">
        <v>0.15398471005984396</v>
      </c>
      <c r="G25" s="118" t="s">
        <v>9</v>
      </c>
    </row>
    <row r="26" spans="1:7" ht="15.75" x14ac:dyDescent="0.25">
      <c r="A26" s="103" t="s">
        <v>7</v>
      </c>
      <c r="B26" s="106"/>
      <c r="C26" s="106"/>
      <c r="D26" s="106"/>
      <c r="E26" s="115"/>
      <c r="F26" s="105">
        <v>0.58328981723237594</v>
      </c>
      <c r="G26" s="100"/>
    </row>
    <row r="27" spans="1:7" ht="15.75" x14ac:dyDescent="0.25">
      <c r="A27" s="100"/>
      <c r="B27" s="106"/>
      <c r="C27" s="106"/>
      <c r="D27" s="106"/>
      <c r="E27" s="115"/>
      <c r="F27" s="105">
        <v>0.67049608355091384</v>
      </c>
      <c r="G27" s="100"/>
    </row>
    <row r="28" spans="1:7" ht="15.75" x14ac:dyDescent="0.25">
      <c r="A28" s="100"/>
      <c r="B28" s="106"/>
      <c r="C28" s="106"/>
      <c r="D28" s="106"/>
      <c r="E28" s="115"/>
      <c r="F28" s="105">
        <v>0.49651871192341168</v>
      </c>
      <c r="G28" s="100"/>
    </row>
    <row r="29" spans="1:7" ht="15.75" x14ac:dyDescent="0.25">
      <c r="A29" s="100"/>
      <c r="B29" s="106"/>
      <c r="C29" s="106"/>
      <c r="D29" s="106"/>
      <c r="E29" s="115"/>
      <c r="F29" s="105">
        <v>0.56710182767624018</v>
      </c>
      <c r="G29" s="100"/>
    </row>
    <row r="30" spans="1:7" ht="15.75" x14ac:dyDescent="0.25">
      <c r="A30" s="100"/>
      <c r="B30" s="106"/>
      <c r="C30" s="106"/>
      <c r="D30" s="106"/>
      <c r="E30" s="115"/>
      <c r="F30" s="156">
        <v>0.57935161009573544</v>
      </c>
      <c r="G30" s="117" t="s">
        <v>8</v>
      </c>
    </row>
    <row r="31" spans="1:7" ht="15.75" x14ac:dyDescent="0.25">
      <c r="A31" s="100"/>
      <c r="B31" s="106"/>
      <c r="C31" s="106"/>
      <c r="D31" s="106"/>
      <c r="E31" s="115"/>
      <c r="F31" s="112">
        <v>7.1493987406458001E-2</v>
      </c>
      <c r="G31" s="118" t="s">
        <v>9</v>
      </c>
    </row>
    <row r="32" spans="1:7" ht="15.75" x14ac:dyDescent="0.25">
      <c r="A32" s="103" t="s">
        <v>25</v>
      </c>
      <c r="B32" s="106"/>
      <c r="C32" s="106"/>
      <c r="D32" s="106"/>
      <c r="E32" s="115"/>
      <c r="F32" s="105">
        <v>0.16327241079199303</v>
      </c>
      <c r="G32" s="100"/>
    </row>
    <row r="33" spans="1:19" ht="15.75" x14ac:dyDescent="0.25">
      <c r="A33" s="100"/>
      <c r="B33" s="106"/>
      <c r="C33" s="106"/>
      <c r="D33" s="106"/>
      <c r="E33" s="115"/>
      <c r="F33" s="105">
        <v>0.1566579634464752</v>
      </c>
      <c r="G33" s="100"/>
    </row>
    <row r="34" spans="1:19" ht="15.75" x14ac:dyDescent="0.25">
      <c r="A34" s="100"/>
      <c r="B34" s="106"/>
      <c r="C34" s="106"/>
      <c r="D34" s="106"/>
      <c r="E34" s="115"/>
      <c r="F34" s="105">
        <v>0.26510008703220189</v>
      </c>
      <c r="G34" s="100"/>
    </row>
    <row r="35" spans="1:19" ht="15.75" x14ac:dyDescent="0.25">
      <c r="A35" s="100"/>
      <c r="B35" s="106"/>
      <c r="C35" s="106"/>
      <c r="D35" s="106"/>
      <c r="E35" s="115"/>
      <c r="F35" s="105">
        <v>0.27902523933855528</v>
      </c>
      <c r="G35" s="100"/>
    </row>
    <row r="36" spans="1:19" ht="15.75" x14ac:dyDescent="0.25">
      <c r="A36" s="100"/>
      <c r="B36" s="106"/>
      <c r="C36" s="106"/>
      <c r="D36" s="106"/>
      <c r="E36" s="115"/>
      <c r="F36" s="156">
        <v>0.21601392515230636</v>
      </c>
      <c r="G36" s="117" t="s">
        <v>8</v>
      </c>
    </row>
    <row r="37" spans="1:19" ht="15.75" x14ac:dyDescent="0.25">
      <c r="A37" s="100"/>
      <c r="B37" s="106"/>
      <c r="C37" s="106"/>
      <c r="D37" s="106"/>
      <c r="E37" s="115"/>
      <c r="F37" s="155">
        <v>6.5024801757023756E-2</v>
      </c>
      <c r="G37" s="118" t="s">
        <v>9</v>
      </c>
    </row>
    <row r="38" spans="1:19" ht="15.75" x14ac:dyDescent="0.25">
      <c r="A38" s="103"/>
      <c r="B38" s="100"/>
      <c r="C38" s="100"/>
      <c r="D38" s="100"/>
      <c r="E38" s="135"/>
      <c r="F38" s="134"/>
      <c r="G38" s="134"/>
    </row>
    <row r="39" spans="1:19" ht="15.75" x14ac:dyDescent="0.25">
      <c r="A39" s="100"/>
      <c r="B39" s="100"/>
      <c r="C39" s="100"/>
      <c r="D39" s="100"/>
      <c r="E39" s="134"/>
      <c r="F39" s="134"/>
      <c r="G39" s="134"/>
    </row>
    <row r="40" spans="1:19" x14ac:dyDescent="0.25">
      <c r="A40" s="35"/>
      <c r="B40" s="35"/>
      <c r="C40" s="35"/>
      <c r="D40" s="35"/>
    </row>
    <row r="41" spans="1:19" x14ac:dyDescent="0.25">
      <c r="A41" s="35"/>
      <c r="B41" s="35"/>
      <c r="C41" s="35"/>
      <c r="D41" s="27"/>
    </row>
    <row r="42" spans="1:19" x14ac:dyDescent="0.25">
      <c r="A42" s="36"/>
      <c r="B42" s="36"/>
      <c r="C42" s="36"/>
      <c r="D42" s="36"/>
    </row>
    <row r="43" spans="1:19" x14ac:dyDescent="0.25">
      <c r="A43" s="28"/>
      <c r="B43" s="28"/>
      <c r="C43" s="28"/>
      <c r="D43" s="81"/>
    </row>
    <row r="44" spans="1:19" x14ac:dyDescent="0.25">
      <c r="A44" s="27"/>
      <c r="B44" s="83"/>
      <c r="C44" s="81"/>
      <c r="D44" s="28"/>
    </row>
    <row r="46" spans="1:19" x14ac:dyDescent="0.25">
      <c r="O46" s="37"/>
      <c r="P46" s="35"/>
      <c r="Q46" s="35"/>
      <c r="R46" s="35"/>
      <c r="S46" s="28"/>
    </row>
    <row r="47" spans="1:19" x14ac:dyDescent="0.25">
      <c r="O47" s="37"/>
      <c r="P47" s="35"/>
      <c r="Q47" s="35"/>
      <c r="R47" s="35"/>
      <c r="S47" s="28"/>
    </row>
    <row r="48" spans="1:19" x14ac:dyDescent="0.25">
      <c r="O48" s="37"/>
      <c r="P48" s="35"/>
      <c r="Q48" s="35"/>
      <c r="R48" s="35"/>
      <c r="S48" s="28"/>
    </row>
    <row r="49" spans="15:19" x14ac:dyDescent="0.25">
      <c r="O49" s="37"/>
      <c r="P49" s="35"/>
      <c r="Q49" s="35"/>
      <c r="R49" s="35"/>
      <c r="S49" s="28"/>
    </row>
    <row r="50" spans="15:19" x14ac:dyDescent="0.25">
      <c r="O50" s="41"/>
      <c r="P50" s="35"/>
      <c r="Q50" s="35"/>
      <c r="R50" s="35"/>
      <c r="S50" s="28"/>
    </row>
    <row r="51" spans="15:19" x14ac:dyDescent="0.25">
      <c r="O51" s="37"/>
      <c r="P51" s="35"/>
      <c r="Q51" s="35"/>
      <c r="R51" s="35"/>
      <c r="S51" s="81"/>
    </row>
    <row r="52" spans="15:19" x14ac:dyDescent="0.25">
      <c r="O52" s="37"/>
      <c r="P52" s="35"/>
      <c r="Q52" s="35"/>
      <c r="R52" s="35"/>
      <c r="S52" s="81"/>
    </row>
    <row r="53" spans="15:19" x14ac:dyDescent="0.25">
      <c r="O53" s="37"/>
      <c r="P53" s="35"/>
      <c r="Q53" s="35"/>
      <c r="R53" s="35"/>
      <c r="S53" s="81"/>
    </row>
    <row r="54" spans="15:19" x14ac:dyDescent="0.25">
      <c r="O54" s="35"/>
      <c r="P54" s="36"/>
      <c r="Q54" s="36"/>
      <c r="R54" s="36"/>
      <c r="S54" s="36"/>
    </row>
    <row r="55" spans="15:19" x14ac:dyDescent="0.25">
      <c r="O55" s="85"/>
      <c r="P55" s="36"/>
      <c r="Q55" s="36"/>
      <c r="R55" s="36"/>
      <c r="S55" s="36"/>
    </row>
    <row r="56" spans="15:19" x14ac:dyDescent="0.25">
      <c r="O56" s="37"/>
      <c r="P56" s="29"/>
      <c r="Q56" s="29"/>
      <c r="R56" s="29"/>
      <c r="S56" s="29"/>
    </row>
    <row r="57" spans="15:19" x14ac:dyDescent="0.25">
      <c r="O57" s="37"/>
      <c r="P57" s="27"/>
      <c r="Q57" s="83"/>
      <c r="R57" s="82"/>
      <c r="S57" s="29"/>
    </row>
    <row r="58" spans="15:19" x14ac:dyDescent="0.25">
      <c r="O58" s="37"/>
      <c r="P58" s="35"/>
      <c r="Q58" s="35"/>
      <c r="R58" s="35"/>
      <c r="S58" s="29"/>
    </row>
    <row r="59" spans="15:19" x14ac:dyDescent="0.25">
      <c r="O59" s="37"/>
      <c r="P59" s="35"/>
      <c r="Q59" s="35"/>
      <c r="R59" s="35"/>
      <c r="S59" s="29"/>
    </row>
    <row r="60" spans="15:19" x14ac:dyDescent="0.25">
      <c r="O60" s="37"/>
      <c r="P60" s="35"/>
      <c r="Q60" s="35"/>
      <c r="R60" s="35"/>
      <c r="S60" s="29"/>
    </row>
    <row r="61" spans="15:19" x14ac:dyDescent="0.25">
      <c r="O61" s="37"/>
      <c r="P61" s="35"/>
      <c r="Q61" s="35"/>
      <c r="R61" s="35"/>
      <c r="S61" s="29"/>
    </row>
    <row r="62" spans="15:19" x14ac:dyDescent="0.25">
      <c r="O62" s="41"/>
      <c r="P62" s="35"/>
      <c r="Q62" s="35"/>
      <c r="R62" s="35"/>
      <c r="S62" s="29"/>
    </row>
    <row r="63" spans="15:19" x14ac:dyDescent="0.25">
      <c r="O63" s="37"/>
      <c r="P63" s="35"/>
      <c r="Q63" s="35"/>
      <c r="R63" s="35"/>
      <c r="S63" s="82"/>
    </row>
    <row r="64" spans="15:19" x14ac:dyDescent="0.25">
      <c r="O64" s="37"/>
      <c r="P64" s="35"/>
      <c r="Q64" s="35"/>
      <c r="R64" s="35"/>
      <c r="S64" s="82"/>
    </row>
    <row r="65" spans="15:19" x14ac:dyDescent="0.25">
      <c r="O65" s="37"/>
      <c r="P65" s="35"/>
      <c r="Q65" s="35"/>
      <c r="R65" s="35"/>
      <c r="S65" s="82"/>
    </row>
    <row r="66" spans="15:19" x14ac:dyDescent="0.25">
      <c r="O66" s="35"/>
      <c r="P66" s="35"/>
      <c r="Q66" s="35"/>
      <c r="R66" s="35"/>
      <c r="S66" s="35"/>
    </row>
  </sheetData>
  <pageMargins left="0.7" right="0.7" top="0.78740157499999996" bottom="0.78740157499999996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61"/>
  <sheetViews>
    <sheetView zoomScale="70" zoomScaleNormal="70" workbookViewId="0">
      <selection activeCell="F25" sqref="F25"/>
    </sheetView>
  </sheetViews>
  <sheetFormatPr baseColWidth="10" defaultRowHeight="15" x14ac:dyDescent="0.25"/>
  <cols>
    <col min="1" max="7" width="20.7109375" customWidth="1"/>
    <col min="12" max="12" width="9.5703125" customWidth="1"/>
    <col min="13" max="13" width="10.7109375" customWidth="1"/>
    <col min="14" max="14" width="12.7109375" customWidth="1"/>
    <col min="15" max="15" width="9.42578125" customWidth="1"/>
    <col min="30" max="30" width="17.7109375" customWidth="1"/>
    <col min="31" max="31" width="19.5703125" customWidth="1"/>
  </cols>
  <sheetData>
    <row r="1" spans="1:7" ht="15.75" x14ac:dyDescent="0.25">
      <c r="A1" s="103"/>
      <c r="B1" s="102" t="s">
        <v>0</v>
      </c>
      <c r="C1" s="101" t="s">
        <v>10</v>
      </c>
      <c r="D1" s="102" t="s">
        <v>1</v>
      </c>
      <c r="E1" s="101" t="s">
        <v>11</v>
      </c>
      <c r="F1" s="102" t="s">
        <v>40</v>
      </c>
      <c r="G1" s="102"/>
    </row>
    <row r="2" spans="1:7" ht="15.75" x14ac:dyDescent="0.25">
      <c r="A2" s="103" t="s">
        <v>2</v>
      </c>
      <c r="B2" s="104">
        <v>146</v>
      </c>
      <c r="C2" s="105">
        <v>4.3407165155344138E-2</v>
      </c>
      <c r="D2" s="104">
        <v>3810</v>
      </c>
      <c r="E2" s="105">
        <v>1.1327486249442544</v>
      </c>
      <c r="F2" s="124"/>
      <c r="G2" s="100"/>
    </row>
    <row r="3" spans="1:7" ht="15.75" x14ac:dyDescent="0.25">
      <c r="A3" s="100"/>
      <c r="B3" s="104">
        <v>154</v>
      </c>
      <c r="C3" s="105">
        <v>4.5785639958376693E-2</v>
      </c>
      <c r="D3" s="104">
        <v>3828</v>
      </c>
      <c r="E3" s="105">
        <v>1.1381001932510777</v>
      </c>
      <c r="F3" s="124"/>
      <c r="G3" s="100"/>
    </row>
    <row r="4" spans="1:7" ht="15.75" x14ac:dyDescent="0.25">
      <c r="A4" s="100"/>
      <c r="B4" s="104">
        <v>138</v>
      </c>
      <c r="C4" s="105">
        <v>4.1028690352311582E-2</v>
      </c>
      <c r="D4" s="104">
        <v>2890</v>
      </c>
      <c r="E4" s="105">
        <v>0.85922402259551067</v>
      </c>
      <c r="F4" s="124"/>
      <c r="G4" s="100"/>
    </row>
    <row r="5" spans="1:7" ht="15.75" x14ac:dyDescent="0.25">
      <c r="A5" s="100"/>
      <c r="B5" s="104">
        <v>148</v>
      </c>
      <c r="C5" s="105">
        <v>4.4001783856102275E-2</v>
      </c>
      <c r="D5" s="104">
        <v>2926</v>
      </c>
      <c r="E5" s="105">
        <v>0.86992715920915709</v>
      </c>
      <c r="F5" s="124"/>
      <c r="G5" s="100"/>
    </row>
    <row r="6" spans="1:7" x14ac:dyDescent="0.25">
      <c r="A6" s="100"/>
      <c r="B6" s="107">
        <v>146.5</v>
      </c>
      <c r="C6" s="108">
        <v>4.3555819830533665E-2</v>
      </c>
      <c r="D6" s="107">
        <v>3363.5</v>
      </c>
      <c r="E6" s="108">
        <v>0.99999999999999989</v>
      </c>
      <c r="F6" s="106"/>
      <c r="G6" s="117" t="s">
        <v>8</v>
      </c>
    </row>
    <row r="7" spans="1:7" x14ac:dyDescent="0.25">
      <c r="A7" s="100"/>
      <c r="B7" s="111">
        <v>6.6080758671996698</v>
      </c>
      <c r="C7" s="112">
        <v>1.9646427433327399E-3</v>
      </c>
      <c r="D7" s="111">
        <v>526.22270317170216</v>
      </c>
      <c r="E7" s="112">
        <v>0.15645093003469737</v>
      </c>
      <c r="F7" s="106"/>
      <c r="G7" s="118" t="s">
        <v>9</v>
      </c>
    </row>
    <row r="8" spans="1:7" ht="15.75" x14ac:dyDescent="0.25">
      <c r="A8" s="103" t="s">
        <v>29</v>
      </c>
      <c r="B8" s="106"/>
      <c r="C8" s="106"/>
      <c r="D8" s="106"/>
      <c r="E8" s="106"/>
      <c r="F8" s="105">
        <v>0.83603389326594324</v>
      </c>
      <c r="G8" s="116"/>
    </row>
    <row r="9" spans="1:7" ht="15.75" x14ac:dyDescent="0.25">
      <c r="A9" s="100"/>
      <c r="B9" s="106"/>
      <c r="C9" s="106"/>
      <c r="D9" s="106"/>
      <c r="E9" s="106"/>
      <c r="F9" s="105">
        <v>0.84792626728110598</v>
      </c>
      <c r="G9" s="116"/>
    </row>
    <row r="10" spans="1:7" ht="15.75" x14ac:dyDescent="0.25">
      <c r="A10" s="100"/>
      <c r="B10" s="106"/>
      <c r="C10" s="106"/>
      <c r="D10" s="106"/>
      <c r="E10" s="106"/>
      <c r="F10" s="105">
        <v>0.83603389326594324</v>
      </c>
      <c r="G10" s="116"/>
    </row>
    <row r="11" spans="1:7" ht="15.75" x14ac:dyDescent="0.25">
      <c r="A11" s="100"/>
      <c r="B11" s="106"/>
      <c r="C11" s="106"/>
      <c r="D11" s="106"/>
      <c r="E11" s="106"/>
      <c r="F11" s="105">
        <v>0.77954511669392001</v>
      </c>
      <c r="G11" s="116"/>
    </row>
    <row r="12" spans="1:7" x14ac:dyDescent="0.25">
      <c r="A12" s="100"/>
      <c r="B12" s="106"/>
      <c r="C12" s="106"/>
      <c r="D12" s="106"/>
      <c r="E12" s="106"/>
      <c r="F12" s="108">
        <v>0.8248847926267282</v>
      </c>
      <c r="G12" s="117" t="s">
        <v>8</v>
      </c>
    </row>
    <row r="13" spans="1:7" x14ac:dyDescent="0.25">
      <c r="A13" s="100"/>
      <c r="B13" s="106"/>
      <c r="C13" s="106"/>
      <c r="D13" s="106"/>
      <c r="E13" s="106"/>
      <c r="F13" s="112">
        <v>3.0741940179864435E-2</v>
      </c>
      <c r="G13" s="118" t="s">
        <v>9</v>
      </c>
    </row>
    <row r="14" spans="1:7" ht="15.75" x14ac:dyDescent="0.25">
      <c r="A14" s="103" t="s">
        <v>3</v>
      </c>
      <c r="B14" s="106"/>
      <c r="C14" s="106"/>
      <c r="D14" s="106"/>
      <c r="E14" s="106"/>
      <c r="F14" s="105">
        <v>0.99658094247064066</v>
      </c>
      <c r="G14" s="100"/>
    </row>
    <row r="15" spans="1:7" x14ac:dyDescent="0.25">
      <c r="A15" s="100"/>
      <c r="B15" s="106"/>
      <c r="C15" s="106"/>
      <c r="D15" s="106"/>
      <c r="E15" s="106"/>
      <c r="F15" s="105">
        <v>0.97814776274713899</v>
      </c>
      <c r="G15" s="100"/>
    </row>
    <row r="16" spans="1:7" x14ac:dyDescent="0.25">
      <c r="A16" s="100"/>
      <c r="B16" s="106"/>
      <c r="C16" s="106"/>
      <c r="D16" s="106"/>
      <c r="E16" s="106"/>
      <c r="F16" s="105">
        <v>0.83781774936821762</v>
      </c>
      <c r="G16" s="100"/>
    </row>
    <row r="17" spans="1:7" x14ac:dyDescent="0.25">
      <c r="A17" s="100"/>
      <c r="B17" s="106"/>
      <c r="C17" s="106"/>
      <c r="D17" s="106"/>
      <c r="E17" s="106"/>
      <c r="F17" s="105">
        <v>0.83603389326594324</v>
      </c>
      <c r="G17" s="100"/>
    </row>
    <row r="18" spans="1:7" x14ac:dyDescent="0.25">
      <c r="A18" s="100"/>
      <c r="B18" s="106"/>
      <c r="C18" s="106"/>
      <c r="D18" s="106"/>
      <c r="E18" s="106"/>
      <c r="F18" s="108">
        <v>0.91214508696298502</v>
      </c>
      <c r="G18" s="117" t="s">
        <v>8</v>
      </c>
    </row>
    <row r="19" spans="1:7" x14ac:dyDescent="0.25">
      <c r="A19" s="100"/>
      <c r="B19" s="106"/>
      <c r="C19" s="106"/>
      <c r="D19" s="106"/>
      <c r="E19" s="106"/>
      <c r="F19" s="112">
        <v>8.7184161072779168E-2</v>
      </c>
      <c r="G19" s="118" t="s">
        <v>9</v>
      </c>
    </row>
    <row r="20" spans="1:7" ht="15.75" x14ac:dyDescent="0.25">
      <c r="A20" s="103" t="s">
        <v>4</v>
      </c>
      <c r="B20" s="106"/>
      <c r="C20" s="106"/>
      <c r="D20" s="106"/>
      <c r="E20" s="106"/>
      <c r="F20" s="105">
        <v>0.88954957633417575</v>
      </c>
      <c r="G20" s="100"/>
    </row>
    <row r="21" spans="1:7" x14ac:dyDescent="0.25">
      <c r="A21" s="100"/>
      <c r="B21" s="106"/>
      <c r="C21" s="106"/>
      <c r="D21" s="106"/>
      <c r="E21" s="106"/>
      <c r="F21" s="105">
        <v>0.89430652594024085</v>
      </c>
      <c r="G21" s="100"/>
    </row>
    <row r="22" spans="1:7" x14ac:dyDescent="0.25">
      <c r="A22" s="100"/>
      <c r="B22" s="106"/>
      <c r="C22" s="106"/>
      <c r="D22" s="106"/>
      <c r="E22" s="106"/>
      <c r="F22" s="105">
        <v>0.80273524602348745</v>
      </c>
      <c r="G22" s="100"/>
    </row>
    <row r="23" spans="1:7" x14ac:dyDescent="0.25">
      <c r="A23" s="100"/>
      <c r="B23" s="106"/>
      <c r="C23" s="106"/>
      <c r="D23" s="106"/>
      <c r="E23" s="106"/>
      <c r="F23" s="105">
        <v>0.75219265645904565</v>
      </c>
      <c r="G23" s="100"/>
    </row>
    <row r="24" spans="1:7" x14ac:dyDescent="0.25">
      <c r="A24" s="100"/>
      <c r="B24" s="106"/>
      <c r="C24" s="106"/>
      <c r="D24" s="106"/>
      <c r="E24" s="106"/>
      <c r="F24" s="108">
        <v>0.83469600118923748</v>
      </c>
      <c r="G24" s="117" t="s">
        <v>8</v>
      </c>
    </row>
    <row r="25" spans="1:7" x14ac:dyDescent="0.25">
      <c r="A25" s="100"/>
      <c r="B25" s="106"/>
      <c r="C25" s="106"/>
      <c r="D25" s="106"/>
      <c r="E25" s="106"/>
      <c r="F25" s="112">
        <v>6.9259466572460363E-2</v>
      </c>
      <c r="G25" s="118" t="s">
        <v>9</v>
      </c>
    </row>
    <row r="26" spans="1:7" ht="15.75" x14ac:dyDescent="0.25">
      <c r="A26" s="119" t="s">
        <v>5</v>
      </c>
      <c r="B26" s="106"/>
      <c r="C26" s="106"/>
      <c r="D26" s="106"/>
      <c r="E26" s="106"/>
      <c r="F26" s="105">
        <v>0.52802140627322725</v>
      </c>
      <c r="G26" s="120"/>
    </row>
    <row r="27" spans="1:7" x14ac:dyDescent="0.25">
      <c r="A27" s="100"/>
      <c r="B27" s="106"/>
      <c r="C27" s="106"/>
      <c r="D27" s="106"/>
      <c r="E27" s="106"/>
      <c r="F27" s="105">
        <v>0.56548238442099008</v>
      </c>
      <c r="G27" s="120"/>
    </row>
    <row r="28" spans="1:7" x14ac:dyDescent="0.25">
      <c r="A28" s="100"/>
      <c r="B28" s="106"/>
      <c r="C28" s="106"/>
      <c r="D28" s="106"/>
      <c r="E28" s="106"/>
      <c r="F28" s="105">
        <v>0.53158911847777612</v>
      </c>
      <c r="G28" s="120"/>
    </row>
    <row r="29" spans="1:7" x14ac:dyDescent="0.25">
      <c r="A29" s="100"/>
      <c r="B29" s="106"/>
      <c r="C29" s="106"/>
      <c r="D29" s="106"/>
      <c r="E29" s="106"/>
      <c r="F29" s="105">
        <v>0.53396759328080867</v>
      </c>
      <c r="G29" s="120"/>
    </row>
    <row r="30" spans="1:7" x14ac:dyDescent="0.25">
      <c r="A30" s="100"/>
      <c r="B30" s="106"/>
      <c r="C30" s="106"/>
      <c r="D30" s="106"/>
      <c r="E30" s="106"/>
      <c r="F30" s="108">
        <v>0.53976512561320056</v>
      </c>
      <c r="G30" s="117" t="s">
        <v>8</v>
      </c>
    </row>
    <row r="31" spans="1:7" x14ac:dyDescent="0.25">
      <c r="A31" s="100"/>
      <c r="B31" s="106"/>
      <c r="C31" s="106"/>
      <c r="D31" s="106"/>
      <c r="E31" s="106"/>
      <c r="F31" s="112">
        <v>1.7318110158121867E-2</v>
      </c>
      <c r="G31" s="118" t="s">
        <v>9</v>
      </c>
    </row>
    <row r="32" spans="1:7" ht="15.75" x14ac:dyDescent="0.25">
      <c r="A32" s="103" t="s">
        <v>6</v>
      </c>
      <c r="B32" s="106"/>
      <c r="C32" s="106"/>
      <c r="D32" s="106"/>
      <c r="E32" s="106"/>
      <c r="F32" s="105">
        <v>0.39363757990188791</v>
      </c>
      <c r="G32" s="100"/>
    </row>
    <row r="33" spans="1:15" x14ac:dyDescent="0.25">
      <c r="A33" s="100"/>
      <c r="B33" s="106"/>
      <c r="C33" s="106"/>
      <c r="D33" s="106"/>
      <c r="E33" s="106"/>
      <c r="F33" s="105">
        <v>0.419800802735246</v>
      </c>
      <c r="G33" s="100"/>
    </row>
    <row r="34" spans="1:15" x14ac:dyDescent="0.25">
      <c r="A34" s="100"/>
      <c r="B34" s="106"/>
      <c r="C34" s="106"/>
      <c r="D34" s="106"/>
      <c r="E34" s="106"/>
      <c r="F34" s="105">
        <v>0.35439274565185075</v>
      </c>
      <c r="G34" s="100"/>
    </row>
    <row r="35" spans="1:15" x14ac:dyDescent="0.25">
      <c r="A35" s="100"/>
      <c r="B35" s="106"/>
      <c r="C35" s="106"/>
      <c r="D35" s="106"/>
      <c r="E35" s="106"/>
      <c r="F35" s="105">
        <v>0.34606808384123683</v>
      </c>
      <c r="G35" s="100"/>
    </row>
    <row r="36" spans="1:15" x14ac:dyDescent="0.25">
      <c r="A36" s="100"/>
      <c r="B36" s="106"/>
      <c r="C36" s="106"/>
      <c r="D36" s="106"/>
      <c r="E36" s="106"/>
      <c r="F36" s="108">
        <v>0.37847480303255537</v>
      </c>
      <c r="G36" s="117" t="s">
        <v>8</v>
      </c>
    </row>
    <row r="37" spans="1:15" x14ac:dyDescent="0.25">
      <c r="A37" s="100"/>
      <c r="B37" s="106"/>
      <c r="C37" s="106"/>
      <c r="D37" s="106"/>
      <c r="E37" s="106"/>
      <c r="F37" s="112">
        <v>3.4486175927215028E-2</v>
      </c>
      <c r="G37" s="118" t="s">
        <v>9</v>
      </c>
    </row>
    <row r="38" spans="1:15" ht="15.75" x14ac:dyDescent="0.25">
      <c r="A38" s="103" t="s">
        <v>7</v>
      </c>
      <c r="B38" s="106"/>
      <c r="C38" s="106"/>
      <c r="D38" s="106"/>
      <c r="E38" s="106"/>
      <c r="F38" s="105">
        <v>0.28125464545859968</v>
      </c>
      <c r="G38" s="100"/>
    </row>
    <row r="39" spans="1:15" x14ac:dyDescent="0.25">
      <c r="A39" s="100"/>
      <c r="B39" s="106"/>
      <c r="C39" s="106"/>
      <c r="D39" s="106"/>
      <c r="E39" s="106"/>
      <c r="F39" s="105">
        <v>0.26341608443585551</v>
      </c>
      <c r="G39" s="100"/>
    </row>
    <row r="40" spans="1:15" x14ac:dyDescent="0.25">
      <c r="A40" s="100"/>
      <c r="B40" s="106"/>
      <c r="C40" s="106"/>
      <c r="D40" s="106"/>
      <c r="E40" s="106"/>
      <c r="F40" s="105">
        <v>0.34309499033744612</v>
      </c>
      <c r="G40" s="100"/>
    </row>
    <row r="41" spans="1:15" x14ac:dyDescent="0.25">
      <c r="A41" s="100"/>
      <c r="B41" s="106"/>
      <c r="C41" s="106"/>
      <c r="D41" s="106"/>
      <c r="E41" s="106"/>
      <c r="F41" s="105">
        <v>0.35320350825033447</v>
      </c>
      <c r="G41" s="100"/>
    </row>
    <row r="42" spans="1:15" x14ac:dyDescent="0.25">
      <c r="A42" s="100"/>
      <c r="B42" s="106"/>
      <c r="C42" s="106"/>
      <c r="D42" s="106"/>
      <c r="E42" s="106"/>
      <c r="F42" s="108">
        <v>0.31024230712055895</v>
      </c>
      <c r="G42" s="117" t="s">
        <v>8</v>
      </c>
    </row>
    <row r="43" spans="1:15" x14ac:dyDescent="0.25">
      <c r="A43" s="100"/>
      <c r="B43" s="106"/>
      <c r="C43" s="106"/>
      <c r="D43" s="106"/>
      <c r="E43" s="106"/>
      <c r="F43" s="112">
        <v>4.4564347695618255E-2</v>
      </c>
      <c r="G43" s="118" t="s">
        <v>9</v>
      </c>
    </row>
    <row r="44" spans="1:15" x14ac:dyDescent="0.25">
      <c r="A44" s="44"/>
      <c r="B44" s="44"/>
      <c r="C44" s="44"/>
      <c r="D44" s="44"/>
      <c r="E44" s="44"/>
      <c r="F44" s="44"/>
      <c r="G44" s="44"/>
    </row>
    <row r="45" spans="1:15" x14ac:dyDescent="0.25">
      <c r="A45" s="44"/>
      <c r="B45" s="44"/>
      <c r="C45" s="44"/>
      <c r="D45" s="44"/>
      <c r="E45" s="44"/>
      <c r="F45" s="44"/>
      <c r="G45" s="44"/>
    </row>
    <row r="46" spans="1:15" x14ac:dyDescent="0.25">
      <c r="A46" s="44"/>
      <c r="B46" s="44"/>
      <c r="C46" s="44"/>
      <c r="D46" s="44"/>
      <c r="E46" s="44"/>
      <c r="F46" s="44"/>
      <c r="G46" s="44"/>
      <c r="H46" s="44"/>
      <c r="I46" s="46"/>
      <c r="J46" s="46"/>
      <c r="K46" s="46"/>
      <c r="L46" s="46"/>
      <c r="M46" s="46"/>
      <c r="N46" s="30"/>
      <c r="O46" s="46"/>
    </row>
    <row r="47" spans="1:15" x14ac:dyDescent="0.25">
      <c r="A47" s="44"/>
      <c r="B47" s="44"/>
      <c r="C47" s="44"/>
      <c r="D47" s="44"/>
      <c r="E47" s="44"/>
      <c r="F47" s="44"/>
      <c r="G47" s="44"/>
      <c r="H47" s="44"/>
      <c r="I47" s="46"/>
      <c r="J47" s="46"/>
      <c r="K47" s="46"/>
      <c r="L47" s="46"/>
      <c r="M47" s="46"/>
      <c r="N47" s="30"/>
      <c r="O47" s="46"/>
    </row>
    <row r="48" spans="1:15" x14ac:dyDescent="0.25">
      <c r="A48" s="44"/>
      <c r="B48" s="44"/>
      <c r="C48" s="44"/>
      <c r="D48" s="44"/>
      <c r="E48" s="44"/>
      <c r="F48" s="44"/>
      <c r="G48" s="44"/>
      <c r="H48" s="44"/>
      <c r="I48" s="46"/>
      <c r="J48" s="46"/>
      <c r="K48" s="46"/>
      <c r="L48" s="46"/>
      <c r="M48" s="46"/>
      <c r="N48" s="53"/>
      <c r="O48" s="42"/>
    </row>
    <row r="49" spans="1:15" x14ac:dyDescent="0.25">
      <c r="A49" s="44"/>
      <c r="B49" s="44"/>
      <c r="C49" s="44"/>
      <c r="D49" s="44"/>
      <c r="E49" s="44"/>
      <c r="F49" s="44"/>
      <c r="G49" s="44"/>
      <c r="H49" s="44"/>
      <c r="I49" s="46"/>
      <c r="J49" s="46"/>
      <c r="K49" s="46"/>
      <c r="L49" s="46"/>
      <c r="M49" s="46"/>
      <c r="N49" s="54"/>
      <c r="O49" s="43"/>
    </row>
    <row r="50" spans="1:15" x14ac:dyDescent="0.25">
      <c r="A50" s="44"/>
      <c r="B50" s="44"/>
      <c r="C50" s="44"/>
      <c r="D50" s="44"/>
      <c r="E50" s="44"/>
      <c r="F50" s="44"/>
      <c r="G50" s="44"/>
      <c r="H50" s="44"/>
      <c r="I50" s="37"/>
      <c r="J50" s="37"/>
      <c r="K50" s="46"/>
      <c r="L50" s="46"/>
      <c r="M50" s="46"/>
      <c r="N50" s="30"/>
      <c r="O50" s="46"/>
    </row>
    <row r="51" spans="1:15" x14ac:dyDescent="0.25">
      <c r="A51" s="44"/>
      <c r="B51" s="44"/>
      <c r="C51" s="44"/>
      <c r="D51" s="44"/>
      <c r="E51" s="44"/>
      <c r="F51" s="44"/>
      <c r="G51" s="44"/>
      <c r="H51" s="44"/>
      <c r="I51" s="46"/>
      <c r="J51" s="46"/>
      <c r="K51" s="46"/>
      <c r="L51" s="46"/>
      <c r="M51" s="46"/>
      <c r="N51" s="30"/>
      <c r="O51" s="46"/>
    </row>
    <row r="52" spans="1:15" x14ac:dyDescent="0.25">
      <c r="A52" s="44"/>
      <c r="B52" s="44"/>
      <c r="C52" s="44"/>
      <c r="D52" s="44"/>
      <c r="E52" s="44"/>
      <c r="F52" s="44"/>
      <c r="G52" s="44"/>
      <c r="H52" s="44"/>
      <c r="I52" s="46"/>
      <c r="J52" s="46"/>
      <c r="K52" s="46"/>
      <c r="L52" s="46"/>
      <c r="M52" s="46"/>
      <c r="N52" s="30"/>
      <c r="O52" s="46"/>
    </row>
    <row r="53" spans="1:15" x14ac:dyDescent="0.25">
      <c r="A53" s="44"/>
      <c r="B53" s="44"/>
      <c r="C53" s="44"/>
      <c r="D53" s="44"/>
      <c r="E53" s="44"/>
      <c r="F53" s="44"/>
      <c r="G53" s="44"/>
      <c r="H53" s="44"/>
      <c r="I53" s="46"/>
      <c r="J53" s="46"/>
      <c r="K53" s="46"/>
      <c r="L53" s="46"/>
      <c r="M53" s="46"/>
      <c r="N53" s="30"/>
      <c r="O53" s="46"/>
    </row>
    <row r="54" spans="1:15" x14ac:dyDescent="0.25">
      <c r="A54" s="44"/>
      <c r="B54" s="44"/>
      <c r="C54" s="44"/>
      <c r="D54" s="44"/>
      <c r="E54" s="44"/>
      <c r="F54" s="44"/>
      <c r="G54" s="44"/>
      <c r="H54" s="44"/>
      <c r="I54" s="46"/>
      <c r="J54" s="46"/>
      <c r="K54" s="46"/>
      <c r="L54" s="46"/>
      <c r="M54" s="46"/>
      <c r="N54" s="53"/>
      <c r="O54" s="42"/>
    </row>
    <row r="55" spans="1:15" x14ac:dyDescent="0.25">
      <c r="A55" s="44"/>
      <c r="B55" s="44"/>
      <c r="C55" s="44"/>
      <c r="D55" s="44"/>
      <c r="E55" s="44"/>
      <c r="F55" s="44"/>
      <c r="G55" s="44"/>
      <c r="H55" s="44"/>
      <c r="I55" s="46"/>
      <c r="J55" s="46"/>
      <c r="K55" s="46"/>
      <c r="L55" s="46"/>
      <c r="M55" s="46"/>
      <c r="N55" s="54"/>
      <c r="O55" s="43"/>
    </row>
    <row r="56" spans="1:15" x14ac:dyDescent="0.25">
      <c r="A56" s="44"/>
      <c r="B56" s="44"/>
      <c r="C56" s="44"/>
      <c r="D56" s="44"/>
      <c r="E56" s="44"/>
      <c r="F56" s="44"/>
      <c r="G56" s="44"/>
      <c r="H56" s="44"/>
      <c r="I56" s="37"/>
      <c r="J56" s="37"/>
      <c r="K56" s="46"/>
      <c r="L56" s="46"/>
      <c r="M56" s="46"/>
      <c r="N56" s="30"/>
      <c r="O56" s="45"/>
    </row>
    <row r="57" spans="1:15" x14ac:dyDescent="0.25">
      <c r="A57" s="44"/>
      <c r="B57" s="44"/>
      <c r="C57" s="44"/>
      <c r="D57" s="44"/>
      <c r="E57" s="44"/>
      <c r="F57" s="44"/>
      <c r="G57" s="44"/>
      <c r="H57" s="44"/>
      <c r="I57" s="46"/>
      <c r="J57" s="46"/>
      <c r="K57" s="46"/>
      <c r="L57" s="46"/>
      <c r="M57" s="46"/>
      <c r="N57" s="30"/>
      <c r="O57" s="45"/>
    </row>
    <row r="58" spans="1:15" x14ac:dyDescent="0.25">
      <c r="A58" s="44"/>
      <c r="B58" s="44"/>
      <c r="C58" s="44"/>
      <c r="D58" s="44"/>
      <c r="E58" s="44"/>
      <c r="F58" s="44"/>
      <c r="G58" s="44"/>
      <c r="H58" s="44"/>
      <c r="I58" s="46"/>
      <c r="J58" s="46"/>
      <c r="K58" s="46"/>
      <c r="L58" s="46"/>
      <c r="M58" s="46"/>
      <c r="N58" s="30"/>
      <c r="O58" s="45"/>
    </row>
    <row r="59" spans="1:15" x14ac:dyDescent="0.25">
      <c r="A59" s="44"/>
      <c r="B59" s="44"/>
      <c r="C59" s="44"/>
      <c r="D59" s="44"/>
      <c r="E59" s="44"/>
      <c r="F59" s="44"/>
      <c r="G59" s="44"/>
      <c r="H59" s="44"/>
      <c r="I59" s="46"/>
      <c r="J59" s="46"/>
      <c r="K59" s="46"/>
      <c r="L59" s="46"/>
      <c r="M59" s="46"/>
      <c r="N59" s="30"/>
      <c r="O59" s="45"/>
    </row>
    <row r="60" spans="1:15" x14ac:dyDescent="0.25">
      <c r="A60" s="44"/>
      <c r="B60" s="44"/>
      <c r="C60" s="44"/>
      <c r="D60" s="44"/>
      <c r="E60" s="44"/>
      <c r="F60" s="44"/>
      <c r="G60" s="44"/>
      <c r="H60" s="44"/>
      <c r="I60" s="46"/>
      <c r="J60" s="46"/>
      <c r="K60" s="46"/>
      <c r="L60" s="46"/>
      <c r="M60" s="46"/>
      <c r="N60" s="53"/>
      <c r="O60" s="42"/>
    </row>
    <row r="61" spans="1:15" x14ac:dyDescent="0.25">
      <c r="A61" s="44"/>
      <c r="B61" s="44"/>
      <c r="C61" s="44"/>
      <c r="D61" s="44"/>
      <c r="E61" s="44"/>
      <c r="F61" s="44"/>
      <c r="G61" s="44"/>
      <c r="H61" s="44"/>
      <c r="I61" s="46"/>
      <c r="J61" s="46"/>
      <c r="K61" s="46"/>
      <c r="L61" s="46"/>
      <c r="M61" s="46"/>
      <c r="N61" s="54"/>
      <c r="O61" s="43"/>
    </row>
  </sheetData>
  <pageMargins left="0.7" right="0.7" top="0.78740157499999996" bottom="0.78740157499999996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61"/>
  <sheetViews>
    <sheetView zoomScale="70" zoomScaleNormal="70" workbookViewId="0">
      <selection activeCell="I17" sqref="I17"/>
    </sheetView>
  </sheetViews>
  <sheetFormatPr baseColWidth="10" defaultRowHeight="15" x14ac:dyDescent="0.25"/>
  <cols>
    <col min="1" max="7" width="20.7109375" customWidth="1"/>
    <col min="12" max="12" width="9.5703125" customWidth="1"/>
    <col min="13" max="13" width="10.7109375" customWidth="1"/>
    <col min="14" max="14" width="12.7109375" customWidth="1"/>
    <col min="15" max="15" width="10.7109375" customWidth="1"/>
    <col min="16" max="16" width="9.42578125" customWidth="1"/>
    <col min="31" max="31" width="17.7109375" customWidth="1"/>
    <col min="32" max="32" width="19.5703125" customWidth="1"/>
  </cols>
  <sheetData>
    <row r="1" spans="1:9" ht="15.75" x14ac:dyDescent="0.25">
      <c r="A1" s="121"/>
      <c r="B1" s="101" t="s">
        <v>0</v>
      </c>
      <c r="C1" s="102" t="s">
        <v>10</v>
      </c>
      <c r="D1" s="101" t="s">
        <v>1</v>
      </c>
      <c r="E1" s="101" t="s">
        <v>11</v>
      </c>
      <c r="F1" s="101" t="s">
        <v>41</v>
      </c>
      <c r="G1" s="101"/>
      <c r="H1" s="36"/>
      <c r="I1" s="36"/>
    </row>
    <row r="2" spans="1:9" ht="15.75" x14ac:dyDescent="0.25">
      <c r="A2" s="122" t="s">
        <v>2</v>
      </c>
      <c r="B2" s="123">
        <v>146</v>
      </c>
      <c r="C2" s="105">
        <v>4.3407165155344138E-2</v>
      </c>
      <c r="D2" s="123">
        <v>3810</v>
      </c>
      <c r="E2" s="105">
        <v>1.1327486249442544</v>
      </c>
      <c r="F2" s="124"/>
      <c r="G2" s="125"/>
    </row>
    <row r="3" spans="1:9" ht="15.75" x14ac:dyDescent="0.25">
      <c r="A3" s="125"/>
      <c r="B3" s="123">
        <v>154</v>
      </c>
      <c r="C3" s="105">
        <v>4.5785639958376693E-2</v>
      </c>
      <c r="D3" s="123">
        <v>3828</v>
      </c>
      <c r="E3" s="105">
        <v>1.1381001932510777</v>
      </c>
      <c r="F3" s="126"/>
      <c r="G3" s="125"/>
      <c r="H3" s="69"/>
    </row>
    <row r="4" spans="1:9" ht="15.75" x14ac:dyDescent="0.25">
      <c r="A4" s="125"/>
      <c r="B4" s="123">
        <v>138</v>
      </c>
      <c r="C4" s="105">
        <v>4.1028690352311582E-2</v>
      </c>
      <c r="D4" s="123">
        <v>2890</v>
      </c>
      <c r="E4" s="105">
        <v>0.85922402259551067</v>
      </c>
      <c r="F4" s="127"/>
      <c r="G4" s="125"/>
      <c r="H4" s="70"/>
    </row>
    <row r="5" spans="1:9" ht="15.75" x14ac:dyDescent="0.25">
      <c r="A5" s="125"/>
      <c r="B5" s="123">
        <v>148</v>
      </c>
      <c r="C5" s="105">
        <v>4.4001783856102275E-2</v>
      </c>
      <c r="D5" s="123">
        <v>2926</v>
      </c>
      <c r="E5" s="105">
        <v>0.86992715920915709</v>
      </c>
      <c r="F5" s="127"/>
      <c r="G5" s="125"/>
      <c r="H5" s="69"/>
    </row>
    <row r="6" spans="1:9" x14ac:dyDescent="0.25">
      <c r="A6" s="125"/>
      <c r="B6" s="128">
        <f>AVERAGE(B2:B5)</f>
        <v>146.5</v>
      </c>
      <c r="C6" s="108">
        <v>4.3555819830533665E-2</v>
      </c>
      <c r="D6" s="128">
        <f t="shared" ref="D6" si="0">AVERAGE(D2:D5)</f>
        <v>3363.5</v>
      </c>
      <c r="E6" s="108">
        <v>0.99999999999999989</v>
      </c>
      <c r="F6" s="129"/>
      <c r="G6" s="110" t="s">
        <v>8</v>
      </c>
    </row>
    <row r="7" spans="1:9" x14ac:dyDescent="0.25">
      <c r="A7" s="125"/>
      <c r="B7" s="130">
        <f>STDEV(B2:B5)</f>
        <v>6.6080758671996698</v>
      </c>
      <c r="C7" s="112">
        <v>1.9646427433327399E-3</v>
      </c>
      <c r="D7" s="130">
        <f t="shared" ref="D7" si="1">STDEV(D2:D5)</f>
        <v>526.22270317170216</v>
      </c>
      <c r="E7" s="112">
        <v>0.15645093003469737</v>
      </c>
      <c r="F7" s="131"/>
      <c r="G7" s="114" t="s">
        <v>9</v>
      </c>
    </row>
    <row r="8" spans="1:9" ht="15.75" x14ac:dyDescent="0.25">
      <c r="A8" s="103" t="s">
        <v>29</v>
      </c>
      <c r="B8" s="132"/>
      <c r="C8" s="132"/>
      <c r="D8" s="132"/>
      <c r="E8" s="132"/>
      <c r="F8" s="105">
        <v>1.0221495466032406</v>
      </c>
      <c r="G8" s="116"/>
      <c r="H8" s="27"/>
      <c r="I8" s="57"/>
    </row>
    <row r="9" spans="1:9" ht="15.75" x14ac:dyDescent="0.25">
      <c r="A9" s="100"/>
      <c r="B9" s="132"/>
      <c r="C9" s="132"/>
      <c r="D9" s="132"/>
      <c r="E9" s="132"/>
      <c r="F9" s="105">
        <v>1.01917645309945</v>
      </c>
      <c r="G9" s="116"/>
      <c r="H9" s="27"/>
      <c r="I9" s="57"/>
    </row>
    <row r="10" spans="1:9" ht="15.75" x14ac:dyDescent="0.25">
      <c r="A10" s="100"/>
      <c r="B10" s="132"/>
      <c r="C10" s="132"/>
      <c r="D10" s="132"/>
      <c r="E10" s="132"/>
      <c r="F10" s="105">
        <v>0.75159803775828748</v>
      </c>
      <c r="G10" s="116"/>
      <c r="H10" s="27"/>
      <c r="I10" s="57"/>
    </row>
    <row r="11" spans="1:9" ht="15.75" x14ac:dyDescent="0.25">
      <c r="A11" s="100"/>
      <c r="B11" s="132"/>
      <c r="C11" s="132"/>
      <c r="D11" s="132"/>
      <c r="E11" s="132"/>
      <c r="F11" s="105">
        <v>0.73732718894009219</v>
      </c>
      <c r="G11" s="116"/>
      <c r="H11" s="27"/>
      <c r="I11" s="57"/>
    </row>
    <row r="12" spans="1:9" ht="15.75" x14ac:dyDescent="0.25">
      <c r="A12" s="100"/>
      <c r="B12" s="132"/>
      <c r="C12" s="132"/>
      <c r="D12" s="132"/>
      <c r="E12" s="132"/>
      <c r="F12" s="108">
        <v>0.88256280660026765</v>
      </c>
      <c r="G12" s="117" t="s">
        <v>8</v>
      </c>
      <c r="H12" s="28"/>
      <c r="I12" s="58"/>
    </row>
    <row r="13" spans="1:9" ht="15.75" x14ac:dyDescent="0.25">
      <c r="A13" s="100"/>
      <c r="B13" s="132"/>
      <c r="C13" s="132"/>
      <c r="D13" s="132"/>
      <c r="E13" s="132"/>
      <c r="F13" s="112">
        <v>0.15957537582537187</v>
      </c>
      <c r="G13" s="118" t="s">
        <v>9</v>
      </c>
      <c r="H13" s="29"/>
      <c r="I13" s="59"/>
    </row>
    <row r="14" spans="1:9" ht="15.75" x14ac:dyDescent="0.25">
      <c r="A14" s="103" t="s">
        <v>3</v>
      </c>
      <c r="B14" s="132"/>
      <c r="C14" s="132"/>
      <c r="D14" s="132"/>
      <c r="E14" s="132"/>
      <c r="F14" s="105">
        <v>0.89311728853872452</v>
      </c>
      <c r="G14" s="100"/>
      <c r="H14" s="27"/>
      <c r="I14" s="57"/>
    </row>
    <row r="15" spans="1:9" ht="15.75" x14ac:dyDescent="0.25">
      <c r="A15" s="100"/>
      <c r="B15" s="132"/>
      <c r="C15" s="132"/>
      <c r="D15" s="132"/>
      <c r="E15" s="132"/>
      <c r="F15" s="105">
        <v>0.85922402259551067</v>
      </c>
      <c r="G15" s="100"/>
      <c r="H15" s="27"/>
      <c r="I15" s="57"/>
    </row>
    <row r="16" spans="1:9" ht="15.75" x14ac:dyDescent="0.25">
      <c r="A16" s="100"/>
      <c r="B16" s="132"/>
      <c r="C16" s="132"/>
      <c r="D16" s="132"/>
      <c r="E16" s="132"/>
      <c r="F16" s="105">
        <v>0.90203656905009666</v>
      </c>
      <c r="G16" s="100"/>
      <c r="H16" s="27"/>
      <c r="I16" s="57"/>
    </row>
    <row r="17" spans="1:9" ht="15.75" x14ac:dyDescent="0.25">
      <c r="A17" s="100"/>
      <c r="B17" s="132"/>
      <c r="C17" s="132"/>
      <c r="D17" s="132"/>
      <c r="E17" s="132"/>
      <c r="F17" s="105">
        <v>0.94306525940240804</v>
      </c>
      <c r="G17" s="100"/>
      <c r="H17" s="27"/>
      <c r="I17" s="57"/>
    </row>
    <row r="18" spans="1:9" ht="15.75" x14ac:dyDescent="0.25">
      <c r="A18" s="100"/>
      <c r="B18" s="132"/>
      <c r="C18" s="132"/>
      <c r="D18" s="132"/>
      <c r="E18" s="132"/>
      <c r="F18" s="108">
        <v>0.89936078489668503</v>
      </c>
      <c r="G18" s="117" t="s">
        <v>8</v>
      </c>
      <c r="H18" s="28"/>
      <c r="I18" s="58"/>
    </row>
    <row r="19" spans="1:9" ht="15.75" x14ac:dyDescent="0.25">
      <c r="A19" s="100"/>
      <c r="B19" s="132"/>
      <c r="C19" s="132"/>
      <c r="D19" s="132"/>
      <c r="E19" s="132"/>
      <c r="F19" s="112">
        <v>3.4482758239685954E-2</v>
      </c>
      <c r="G19" s="118" t="s">
        <v>9</v>
      </c>
      <c r="H19" s="29"/>
      <c r="I19" s="59"/>
    </row>
    <row r="20" spans="1:9" ht="15.75" x14ac:dyDescent="0.25">
      <c r="A20" s="103" t="s">
        <v>4</v>
      </c>
      <c r="B20" s="132"/>
      <c r="C20" s="132"/>
      <c r="D20" s="132"/>
      <c r="E20" s="132"/>
      <c r="F20" s="105">
        <v>0.92701055448193848</v>
      </c>
      <c r="G20" s="100"/>
      <c r="H20" s="27"/>
      <c r="I20" s="57"/>
    </row>
    <row r="21" spans="1:9" ht="15.75" x14ac:dyDescent="0.25">
      <c r="A21" s="100"/>
      <c r="B21" s="132"/>
      <c r="C21" s="132"/>
      <c r="D21" s="132"/>
      <c r="E21" s="132"/>
      <c r="F21" s="105">
        <v>0.92522669837966409</v>
      </c>
      <c r="G21" s="100"/>
      <c r="H21" s="27"/>
      <c r="I21" s="57"/>
    </row>
    <row r="22" spans="1:9" ht="15.75" x14ac:dyDescent="0.25">
      <c r="A22" s="100"/>
      <c r="B22" s="132"/>
      <c r="C22" s="132"/>
      <c r="D22" s="132"/>
      <c r="E22" s="132"/>
      <c r="F22" s="105">
        <v>0.86398097220157577</v>
      </c>
      <c r="G22" s="100"/>
      <c r="H22" s="27"/>
      <c r="I22" s="57"/>
    </row>
    <row r="23" spans="1:9" ht="15.75" x14ac:dyDescent="0.25">
      <c r="A23" s="100"/>
      <c r="B23" s="132"/>
      <c r="C23" s="132"/>
      <c r="D23" s="132"/>
      <c r="E23" s="132"/>
      <c r="F23" s="105">
        <v>0.79441058421287347</v>
      </c>
      <c r="G23" s="100"/>
      <c r="H23" s="27"/>
      <c r="I23" s="57"/>
    </row>
    <row r="24" spans="1:9" ht="15.75" x14ac:dyDescent="0.25">
      <c r="A24" s="100"/>
      <c r="B24" s="132"/>
      <c r="C24" s="132"/>
      <c r="D24" s="132"/>
      <c r="E24" s="132"/>
      <c r="F24" s="108">
        <v>0.87765720231901301</v>
      </c>
      <c r="G24" s="117" t="s">
        <v>8</v>
      </c>
      <c r="H24" s="28"/>
      <c r="I24" s="58"/>
    </row>
    <row r="25" spans="1:9" ht="15.75" x14ac:dyDescent="0.25">
      <c r="A25" s="100"/>
      <c r="B25" s="132"/>
      <c r="C25" s="132"/>
      <c r="D25" s="132"/>
      <c r="E25" s="132"/>
      <c r="F25" s="112">
        <v>6.2757865434054233E-2</v>
      </c>
      <c r="G25" s="118" t="s">
        <v>9</v>
      </c>
      <c r="H25" s="29"/>
      <c r="I25" s="59"/>
    </row>
    <row r="26" spans="1:9" ht="15.75" x14ac:dyDescent="0.25">
      <c r="A26" s="119" t="s">
        <v>5</v>
      </c>
      <c r="B26" s="132"/>
      <c r="C26" s="132"/>
      <c r="D26" s="132"/>
      <c r="E26" s="132"/>
      <c r="F26" s="105">
        <v>0.80214062732272928</v>
      </c>
      <c r="G26" s="120"/>
      <c r="H26" s="27"/>
      <c r="I26" s="57"/>
    </row>
    <row r="27" spans="1:9" ht="15.75" x14ac:dyDescent="0.25">
      <c r="A27" s="100"/>
      <c r="B27" s="132"/>
      <c r="C27" s="132"/>
      <c r="D27" s="132"/>
      <c r="E27" s="132"/>
      <c r="F27" s="105">
        <v>0.77597740448937114</v>
      </c>
      <c r="G27" s="120"/>
      <c r="H27" s="27"/>
      <c r="I27" s="57"/>
    </row>
    <row r="28" spans="1:9" ht="15.75" x14ac:dyDescent="0.25">
      <c r="A28" s="100"/>
      <c r="B28" s="132"/>
      <c r="C28" s="132"/>
      <c r="D28" s="132"/>
      <c r="E28" s="132"/>
      <c r="F28" s="105">
        <v>0.68321688717110152</v>
      </c>
      <c r="G28" s="120"/>
      <c r="H28" s="27"/>
      <c r="I28" s="57"/>
    </row>
    <row r="29" spans="1:9" ht="15.75" x14ac:dyDescent="0.25">
      <c r="A29" s="100"/>
      <c r="B29" s="132"/>
      <c r="C29" s="132"/>
      <c r="D29" s="132"/>
      <c r="E29" s="132"/>
      <c r="F29" s="105">
        <v>0.66121599524305041</v>
      </c>
      <c r="G29" s="120"/>
      <c r="H29" s="27"/>
      <c r="I29" s="57"/>
    </row>
    <row r="30" spans="1:9" ht="15.75" x14ac:dyDescent="0.25">
      <c r="A30" s="100"/>
      <c r="B30" s="132"/>
      <c r="C30" s="132"/>
      <c r="D30" s="132"/>
      <c r="E30" s="132"/>
      <c r="F30" s="108">
        <v>0.73063772855656317</v>
      </c>
      <c r="G30" s="117" t="s">
        <v>8</v>
      </c>
      <c r="H30" s="28"/>
      <c r="I30" s="58"/>
    </row>
    <row r="31" spans="1:9" ht="15.75" x14ac:dyDescent="0.25">
      <c r="A31" s="100"/>
      <c r="B31" s="132"/>
      <c r="C31" s="132"/>
      <c r="D31" s="132"/>
      <c r="E31" s="132"/>
      <c r="F31" s="112">
        <v>6.8887502494076644E-2</v>
      </c>
      <c r="G31" s="118" t="s">
        <v>9</v>
      </c>
      <c r="H31" s="29"/>
      <c r="I31" s="59"/>
    </row>
    <row r="32" spans="1:9" ht="15.75" x14ac:dyDescent="0.25">
      <c r="A32" s="103" t="s">
        <v>6</v>
      </c>
      <c r="B32" s="132"/>
      <c r="C32" s="132"/>
      <c r="D32" s="132"/>
      <c r="E32" s="132"/>
      <c r="F32" s="105">
        <v>0.10167979782964175</v>
      </c>
      <c r="G32" s="100"/>
      <c r="H32" s="27"/>
      <c r="I32" s="57"/>
    </row>
    <row r="33" spans="1:26" ht="15.75" x14ac:dyDescent="0.25">
      <c r="A33" s="100"/>
      <c r="B33" s="132"/>
      <c r="C33" s="132"/>
      <c r="D33" s="132"/>
      <c r="E33" s="132"/>
      <c r="F33" s="105">
        <v>0.11119369704177197</v>
      </c>
      <c r="G33" s="100"/>
      <c r="H33" s="27"/>
      <c r="I33" s="57"/>
    </row>
    <row r="34" spans="1:26" ht="15.75" x14ac:dyDescent="0.25">
      <c r="A34" s="100"/>
      <c r="B34" s="132"/>
      <c r="C34" s="132"/>
      <c r="D34" s="132"/>
      <c r="E34" s="132"/>
      <c r="F34" s="105">
        <v>0.1224914523561766</v>
      </c>
      <c r="G34" s="100"/>
      <c r="H34" s="27"/>
      <c r="I34" s="57"/>
    </row>
    <row r="35" spans="1:26" ht="15.75" x14ac:dyDescent="0.25">
      <c r="A35" s="100"/>
      <c r="B35" s="132"/>
      <c r="C35" s="132"/>
      <c r="D35" s="132"/>
      <c r="E35" s="132"/>
      <c r="F35" s="105">
        <v>0.11000445964025568</v>
      </c>
      <c r="G35" s="100"/>
      <c r="H35" s="27"/>
      <c r="I35" s="57"/>
    </row>
    <row r="36" spans="1:26" ht="15.75" x14ac:dyDescent="0.25">
      <c r="A36" s="100"/>
      <c r="B36" s="132"/>
      <c r="C36" s="132"/>
      <c r="D36" s="132"/>
      <c r="E36" s="132"/>
      <c r="F36" s="108">
        <v>0.1113423517169615</v>
      </c>
      <c r="G36" s="117" t="s">
        <v>8</v>
      </c>
      <c r="H36" s="28"/>
      <c r="I36" s="58"/>
    </row>
    <row r="37" spans="1:26" ht="15.75" x14ac:dyDescent="0.25">
      <c r="A37" s="100"/>
      <c r="B37" s="132"/>
      <c r="C37" s="132"/>
      <c r="D37" s="132"/>
      <c r="E37" s="132"/>
      <c r="F37" s="112">
        <v>8.5533511192996282E-3</v>
      </c>
      <c r="G37" s="118" t="s">
        <v>9</v>
      </c>
      <c r="H37" s="29"/>
      <c r="I37" s="59"/>
    </row>
    <row r="38" spans="1:26" ht="15.75" x14ac:dyDescent="0.25">
      <c r="A38" s="103" t="s">
        <v>7</v>
      </c>
      <c r="B38" s="132"/>
      <c r="C38" s="132"/>
      <c r="D38" s="132"/>
      <c r="E38" s="132"/>
      <c r="F38" s="105">
        <v>7.6111193697041765E-2</v>
      </c>
      <c r="G38" s="100"/>
    </row>
    <row r="39" spans="1:26" ht="15.75" x14ac:dyDescent="0.25">
      <c r="A39" s="133"/>
      <c r="B39" s="132"/>
      <c r="C39" s="132"/>
      <c r="D39" s="132"/>
      <c r="E39" s="106"/>
      <c r="F39" s="105">
        <v>6.3624200981120857E-2</v>
      </c>
      <c r="G39" s="100"/>
    </row>
    <row r="40" spans="1:26" ht="15.75" x14ac:dyDescent="0.25">
      <c r="A40" s="133"/>
      <c r="B40" s="132"/>
      <c r="C40" s="132"/>
      <c r="D40" s="132"/>
      <c r="E40" s="106"/>
      <c r="F40" s="105">
        <v>5.8867251375055746E-2</v>
      </c>
      <c r="G40" s="100"/>
    </row>
    <row r="41" spans="1:26" ht="15.75" x14ac:dyDescent="0.25">
      <c r="A41" s="133"/>
      <c r="B41" s="132"/>
      <c r="C41" s="132"/>
      <c r="D41" s="132"/>
      <c r="E41" s="106"/>
      <c r="F41" s="105">
        <v>6.9570387988702242E-2</v>
      </c>
      <c r="G41" s="100"/>
    </row>
    <row r="42" spans="1:26" ht="15.75" x14ac:dyDescent="0.25">
      <c r="A42" s="133"/>
      <c r="B42" s="132"/>
      <c r="C42" s="132"/>
      <c r="D42" s="132"/>
      <c r="E42" s="106"/>
      <c r="F42" s="108">
        <v>6.7043258510480153E-2</v>
      </c>
      <c r="G42" s="117" t="s">
        <v>8</v>
      </c>
    </row>
    <row r="43" spans="1:26" ht="15.75" x14ac:dyDescent="0.25">
      <c r="A43" s="133"/>
      <c r="B43" s="132"/>
      <c r="C43" s="132"/>
      <c r="D43" s="132"/>
      <c r="E43" s="106"/>
      <c r="F43" s="112">
        <v>7.4643793895844759E-3</v>
      </c>
      <c r="G43" s="118" t="s">
        <v>9</v>
      </c>
    </row>
    <row r="44" spans="1:26" x14ac:dyDescent="0.25">
      <c r="B44" s="84"/>
      <c r="C44" s="84"/>
      <c r="D44" s="84"/>
      <c r="E44" s="84"/>
      <c r="F44" s="84"/>
    </row>
    <row r="45" spans="1:26" x14ac:dyDescent="0.25">
      <c r="A45" s="44"/>
      <c r="B45" s="99"/>
      <c r="C45" s="99"/>
      <c r="D45" s="99"/>
      <c r="E45" s="99"/>
      <c r="F45" s="99"/>
      <c r="G45" s="44"/>
      <c r="H45" s="44"/>
      <c r="I45" s="44"/>
      <c r="J45" s="46"/>
      <c r="K45" s="46"/>
      <c r="L45" s="46"/>
      <c r="M45" s="46"/>
      <c r="N45" s="46"/>
      <c r="O45" s="30"/>
      <c r="P45" s="46"/>
      <c r="W45" s="69"/>
      <c r="X45" s="69"/>
      <c r="Y45" s="69"/>
      <c r="Z45" s="69"/>
    </row>
    <row r="46" spans="1:26" x14ac:dyDescent="0.25">
      <c r="A46" s="44"/>
      <c r="B46" s="44"/>
      <c r="C46" s="44"/>
      <c r="D46" s="44"/>
      <c r="E46" s="44"/>
      <c r="F46" s="44"/>
      <c r="G46" s="44"/>
      <c r="H46" s="44"/>
      <c r="I46" s="44"/>
      <c r="J46" s="46"/>
      <c r="K46" s="46"/>
      <c r="L46" s="46"/>
      <c r="M46" s="46"/>
      <c r="N46" s="46"/>
      <c r="O46" s="30"/>
      <c r="P46" s="46"/>
    </row>
    <row r="47" spans="1:26" x14ac:dyDescent="0.25">
      <c r="A47" s="44"/>
      <c r="B47" s="44"/>
      <c r="C47" s="44"/>
      <c r="D47" s="44"/>
      <c r="E47" s="44"/>
      <c r="F47" s="44"/>
      <c r="G47" s="44"/>
      <c r="H47" s="44"/>
      <c r="I47" s="44"/>
      <c r="J47" s="46"/>
      <c r="K47" s="46"/>
      <c r="L47" s="46"/>
      <c r="M47" s="46"/>
      <c r="N47" s="46"/>
      <c r="O47" s="30"/>
      <c r="P47" s="46"/>
    </row>
    <row r="48" spans="1:26" x14ac:dyDescent="0.25">
      <c r="A48" s="44"/>
      <c r="B48" s="44"/>
      <c r="C48" s="44"/>
      <c r="D48" s="44"/>
      <c r="E48" s="44"/>
      <c r="F48" s="44"/>
      <c r="G48" s="44"/>
      <c r="H48" s="44"/>
      <c r="I48" s="44"/>
      <c r="J48" s="46"/>
      <c r="K48" s="46"/>
      <c r="L48" s="46"/>
      <c r="M48" s="46"/>
      <c r="N48" s="46"/>
      <c r="O48" s="53"/>
      <c r="P48" s="42"/>
    </row>
    <row r="49" spans="1:16" x14ac:dyDescent="0.25">
      <c r="A49" s="44"/>
      <c r="B49" s="44"/>
      <c r="C49" s="44"/>
      <c r="D49" s="44"/>
      <c r="E49" s="44"/>
      <c r="F49" s="44"/>
      <c r="G49" s="44"/>
      <c r="H49" s="44"/>
      <c r="I49" s="44"/>
      <c r="J49" s="46"/>
      <c r="K49" s="46"/>
      <c r="L49" s="46"/>
      <c r="M49" s="46"/>
      <c r="N49" s="46"/>
      <c r="O49" s="54"/>
      <c r="P49" s="43"/>
    </row>
    <row r="50" spans="1:16" x14ac:dyDescent="0.25">
      <c r="A50" s="44"/>
      <c r="B50" s="44"/>
      <c r="C50" s="44"/>
      <c r="D50" s="44"/>
      <c r="E50" s="44"/>
      <c r="F50" s="44"/>
      <c r="G50" s="44"/>
      <c r="H50" s="44"/>
      <c r="I50" s="44"/>
      <c r="J50" s="37"/>
      <c r="K50" s="37"/>
      <c r="L50" s="46"/>
      <c r="M50" s="46"/>
      <c r="N50" s="46"/>
      <c r="O50" s="30"/>
      <c r="P50" s="46"/>
    </row>
    <row r="51" spans="1:16" x14ac:dyDescent="0.25">
      <c r="A51" s="44"/>
      <c r="B51" s="44"/>
      <c r="C51" s="44"/>
      <c r="D51" s="44"/>
      <c r="E51" s="44"/>
      <c r="F51" s="44"/>
      <c r="G51" s="44"/>
      <c r="H51" s="44"/>
      <c r="I51" s="44"/>
      <c r="J51" s="46"/>
      <c r="K51" s="46"/>
      <c r="L51" s="46"/>
      <c r="M51" s="46"/>
      <c r="N51" s="46"/>
      <c r="O51" s="30"/>
      <c r="P51" s="46"/>
    </row>
    <row r="52" spans="1:16" x14ac:dyDescent="0.25">
      <c r="A52" s="44"/>
      <c r="B52" s="44"/>
      <c r="C52" s="44"/>
      <c r="D52" s="44"/>
      <c r="E52" s="44"/>
      <c r="F52" s="44"/>
      <c r="G52" s="44"/>
      <c r="H52" s="44"/>
      <c r="I52" s="44"/>
      <c r="J52" s="46"/>
      <c r="K52" s="46"/>
      <c r="L52" s="46"/>
      <c r="M52" s="46"/>
      <c r="N52" s="46"/>
      <c r="O52" s="30"/>
      <c r="P52" s="46"/>
    </row>
    <row r="53" spans="1:16" x14ac:dyDescent="0.25">
      <c r="A53" s="44"/>
      <c r="B53" s="44"/>
      <c r="C53" s="44"/>
      <c r="D53" s="44"/>
      <c r="E53" s="44"/>
      <c r="F53" s="44"/>
      <c r="G53" s="44"/>
      <c r="H53" s="44"/>
      <c r="I53" s="44"/>
      <c r="J53" s="46"/>
      <c r="K53" s="46"/>
      <c r="L53" s="46"/>
      <c r="M53" s="46"/>
      <c r="N53" s="46"/>
      <c r="O53" s="30"/>
      <c r="P53" s="46"/>
    </row>
    <row r="54" spans="1:16" x14ac:dyDescent="0.25">
      <c r="A54" s="44"/>
      <c r="B54" s="44"/>
      <c r="C54" s="44"/>
      <c r="D54" s="44"/>
      <c r="E54" s="44"/>
      <c r="F54" s="44"/>
      <c r="G54" s="44"/>
      <c r="H54" s="44"/>
      <c r="I54" s="44"/>
      <c r="J54" s="46"/>
      <c r="K54" s="46"/>
      <c r="L54" s="46"/>
      <c r="M54" s="46"/>
      <c r="N54" s="46"/>
      <c r="O54" s="53"/>
      <c r="P54" s="42"/>
    </row>
    <row r="55" spans="1:16" x14ac:dyDescent="0.25">
      <c r="A55" s="44"/>
      <c r="B55" s="44"/>
      <c r="C55" s="44"/>
      <c r="D55" s="44"/>
      <c r="E55" s="44"/>
      <c r="F55" s="44"/>
      <c r="G55" s="44"/>
      <c r="H55" s="44"/>
      <c r="I55" s="44"/>
      <c r="J55" s="46"/>
      <c r="K55" s="46"/>
      <c r="L55" s="46"/>
      <c r="M55" s="46"/>
      <c r="N55" s="46"/>
      <c r="O55" s="54"/>
      <c r="P55" s="43"/>
    </row>
    <row r="56" spans="1:16" x14ac:dyDescent="0.25">
      <c r="A56" s="44"/>
      <c r="B56" s="44"/>
      <c r="C56" s="44"/>
      <c r="D56" s="44"/>
      <c r="E56" s="44"/>
      <c r="F56" s="44"/>
      <c r="G56" s="44"/>
      <c r="H56" s="44"/>
      <c r="I56" s="44"/>
      <c r="J56" s="37"/>
      <c r="K56" s="37"/>
      <c r="L56" s="46"/>
      <c r="M56" s="46"/>
      <c r="N56" s="46"/>
      <c r="O56" s="30"/>
      <c r="P56" s="45"/>
    </row>
    <row r="57" spans="1:16" x14ac:dyDescent="0.25">
      <c r="A57" s="44"/>
      <c r="B57" s="44"/>
      <c r="C57" s="44"/>
      <c r="D57" s="44"/>
      <c r="E57" s="44"/>
      <c r="F57" s="44"/>
      <c r="G57" s="44"/>
      <c r="H57" s="44"/>
      <c r="I57" s="44"/>
      <c r="J57" s="46"/>
      <c r="K57" s="46"/>
      <c r="L57" s="46"/>
      <c r="M57" s="46"/>
      <c r="N57" s="46"/>
      <c r="O57" s="30"/>
      <c r="P57" s="45"/>
    </row>
    <row r="58" spans="1:16" x14ac:dyDescent="0.25">
      <c r="A58" s="44"/>
      <c r="B58" s="44"/>
      <c r="C58" s="44"/>
      <c r="D58" s="44"/>
      <c r="E58" s="44"/>
      <c r="F58" s="44"/>
      <c r="G58" s="44"/>
      <c r="H58" s="44"/>
      <c r="I58" s="44"/>
      <c r="J58" s="46"/>
      <c r="K58" s="46"/>
      <c r="L58" s="46"/>
      <c r="M58" s="46"/>
      <c r="N58" s="46"/>
      <c r="O58" s="30"/>
      <c r="P58" s="45"/>
    </row>
    <row r="59" spans="1:16" x14ac:dyDescent="0.25">
      <c r="A59" s="44"/>
      <c r="B59" s="44"/>
      <c r="C59" s="44"/>
      <c r="D59" s="44"/>
      <c r="E59" s="44"/>
      <c r="F59" s="44"/>
      <c r="G59" s="44"/>
      <c r="H59" s="44"/>
      <c r="I59" s="44"/>
      <c r="J59" s="46"/>
      <c r="K59" s="46"/>
      <c r="L59" s="46"/>
      <c r="M59" s="46"/>
      <c r="N59" s="46"/>
      <c r="O59" s="30"/>
      <c r="P59" s="45"/>
    </row>
    <row r="60" spans="1:16" x14ac:dyDescent="0.25">
      <c r="A60" s="44"/>
      <c r="B60" s="44"/>
      <c r="C60" s="44"/>
      <c r="D60" s="44"/>
      <c r="E60" s="44"/>
      <c r="F60" s="44"/>
      <c r="G60" s="44"/>
      <c r="H60" s="44"/>
      <c r="I60" s="44"/>
      <c r="J60" s="46"/>
      <c r="K60" s="46"/>
      <c r="L60" s="46"/>
      <c r="M60" s="46"/>
      <c r="N60" s="46"/>
      <c r="O60" s="53"/>
      <c r="P60" s="42"/>
    </row>
    <row r="61" spans="1:16" x14ac:dyDescent="0.25">
      <c r="A61" s="44"/>
      <c r="B61" s="44"/>
      <c r="C61" s="44"/>
      <c r="D61" s="44"/>
      <c r="E61" s="44"/>
      <c r="F61" s="44"/>
      <c r="G61" s="44"/>
      <c r="H61" s="44"/>
      <c r="I61" s="44"/>
      <c r="J61" s="46"/>
      <c r="K61" s="46"/>
      <c r="L61" s="46"/>
      <c r="M61" s="46"/>
      <c r="N61" s="46"/>
      <c r="O61" s="54"/>
      <c r="P61" s="43"/>
    </row>
  </sheetData>
  <pageMargins left="0.7" right="0.7" top="0.78740157499999996" bottom="0.78740157499999996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61"/>
  <sheetViews>
    <sheetView zoomScale="70" zoomScaleNormal="70" workbookViewId="0">
      <selection activeCell="J24" sqref="J24"/>
    </sheetView>
  </sheetViews>
  <sheetFormatPr baseColWidth="10" defaultRowHeight="15" x14ac:dyDescent="0.25"/>
  <cols>
    <col min="1" max="7" width="20.7109375" customWidth="1"/>
    <col min="12" max="12" width="9.5703125" customWidth="1"/>
    <col min="13" max="13" width="10.7109375" customWidth="1"/>
    <col min="14" max="14" width="12.7109375" customWidth="1"/>
    <col min="15" max="15" width="10.7109375" customWidth="1"/>
    <col min="16" max="16" width="9.42578125" customWidth="1"/>
    <col min="29" max="29" width="17.7109375" customWidth="1"/>
    <col min="30" max="30" width="19.5703125" customWidth="1"/>
  </cols>
  <sheetData>
    <row r="1" spans="1:11" ht="15.75" x14ac:dyDescent="0.25">
      <c r="A1" s="100"/>
      <c r="B1" s="101" t="s">
        <v>0</v>
      </c>
      <c r="C1" s="101" t="s">
        <v>10</v>
      </c>
      <c r="D1" s="101" t="s">
        <v>1</v>
      </c>
      <c r="E1" s="101" t="s">
        <v>11</v>
      </c>
      <c r="F1" s="102" t="s">
        <v>42</v>
      </c>
      <c r="G1" s="103"/>
      <c r="H1" s="35"/>
      <c r="I1" s="27"/>
      <c r="J1" s="27"/>
      <c r="K1" s="27"/>
    </row>
    <row r="2" spans="1:11" ht="15.75" x14ac:dyDescent="0.25">
      <c r="A2" s="103" t="s">
        <v>2</v>
      </c>
      <c r="B2" s="104">
        <v>198</v>
      </c>
      <c r="C2" s="105">
        <v>7.1952249870540462E-3</v>
      </c>
      <c r="D2" s="104">
        <v>25558</v>
      </c>
      <c r="E2" s="105">
        <v>0.92876545565215807</v>
      </c>
      <c r="F2" s="106"/>
      <c r="G2" s="100"/>
      <c r="H2" s="35"/>
      <c r="I2" s="27"/>
      <c r="J2" s="27"/>
      <c r="K2" s="27"/>
    </row>
    <row r="3" spans="1:11" ht="15.75" x14ac:dyDescent="0.25">
      <c r="A3" s="100"/>
      <c r="B3" s="104">
        <v>158</v>
      </c>
      <c r="C3" s="105">
        <v>5.7416441815885825E-3</v>
      </c>
      <c r="D3" s="104">
        <v>23413</v>
      </c>
      <c r="E3" s="105">
        <v>0.85081718495907266</v>
      </c>
      <c r="F3" s="106"/>
      <c r="G3" s="100"/>
      <c r="H3" s="35"/>
      <c r="I3" s="83"/>
      <c r="J3" s="27"/>
      <c r="K3" s="27"/>
    </row>
    <row r="4" spans="1:11" ht="15.75" x14ac:dyDescent="0.25">
      <c r="A4" s="100"/>
      <c r="B4" s="104">
        <v>156</v>
      </c>
      <c r="C4" s="105">
        <v>5.668965141315309E-3</v>
      </c>
      <c r="D4" s="104">
        <v>22004</v>
      </c>
      <c r="E4" s="105">
        <v>0.7996148010865517</v>
      </c>
      <c r="F4" s="106"/>
      <c r="G4" s="100"/>
      <c r="H4" s="35"/>
      <c r="I4" s="83"/>
      <c r="J4" s="27"/>
      <c r="K4" s="27"/>
    </row>
    <row r="5" spans="1:11" ht="15.75" x14ac:dyDescent="0.25">
      <c r="A5" s="100"/>
      <c r="B5" s="104">
        <v>164</v>
      </c>
      <c r="C5" s="105">
        <v>5.9596813024084018E-3</v>
      </c>
      <c r="D5" s="104">
        <v>39098</v>
      </c>
      <c r="E5" s="105">
        <v>1.4208025583022177</v>
      </c>
      <c r="F5" s="106"/>
      <c r="G5" s="100"/>
      <c r="H5" s="35"/>
      <c r="I5" s="83"/>
      <c r="J5" s="81"/>
      <c r="K5" s="28"/>
    </row>
    <row r="6" spans="1:11" x14ac:dyDescent="0.25">
      <c r="A6" s="100"/>
      <c r="B6" s="107">
        <f>AVERAGE(B2:B5)</f>
        <v>169</v>
      </c>
      <c r="C6" s="108">
        <v>6.1413789030915844E-3</v>
      </c>
      <c r="D6" s="107">
        <f t="shared" ref="D6" si="0">AVERAGE(D2:D5)</f>
        <v>27518.25</v>
      </c>
      <c r="E6" s="108">
        <v>1</v>
      </c>
      <c r="F6" s="109"/>
      <c r="G6" s="110" t="s">
        <v>8</v>
      </c>
      <c r="H6" s="35"/>
      <c r="I6" s="83"/>
      <c r="J6" s="82"/>
      <c r="K6" s="29"/>
    </row>
    <row r="7" spans="1:11" x14ac:dyDescent="0.25">
      <c r="A7" s="100"/>
      <c r="B7" s="111">
        <f>STDEV(B2:B5)</f>
        <v>19.629909152447276</v>
      </c>
      <c r="C7" s="112">
        <v>7.133414789257048E-4</v>
      </c>
      <c r="D7" s="111">
        <f t="shared" ref="D7" si="1">STDEV(D2:D5)</f>
        <v>7856.9124714058853</v>
      </c>
      <c r="E7" s="112">
        <v>0.28551642896644541</v>
      </c>
      <c r="F7" s="113"/>
      <c r="G7" s="114" t="s">
        <v>9</v>
      </c>
      <c r="H7" s="35"/>
      <c r="I7" s="83"/>
      <c r="J7" s="83"/>
      <c r="K7" s="27"/>
    </row>
    <row r="8" spans="1:11" ht="15.75" x14ac:dyDescent="0.25">
      <c r="A8" s="103" t="s">
        <v>29</v>
      </c>
      <c r="B8" s="115"/>
      <c r="C8" s="115"/>
      <c r="D8" s="115"/>
      <c r="E8" s="115"/>
      <c r="F8" s="105">
        <v>0.69808218182478898</v>
      </c>
      <c r="G8" s="116"/>
      <c r="H8" s="35"/>
      <c r="I8" s="35"/>
      <c r="J8" s="35"/>
      <c r="K8" s="27"/>
    </row>
    <row r="9" spans="1:11" ht="15.75" x14ac:dyDescent="0.25">
      <c r="A9" s="100"/>
      <c r="B9" s="115"/>
      <c r="C9" s="115"/>
      <c r="D9" s="115"/>
      <c r="E9" s="115"/>
      <c r="F9" s="105">
        <v>0.72624530993068237</v>
      </c>
      <c r="G9" s="116"/>
      <c r="H9" s="35"/>
      <c r="I9" s="35"/>
      <c r="J9" s="35"/>
      <c r="K9" s="27"/>
    </row>
    <row r="10" spans="1:11" ht="15.75" x14ac:dyDescent="0.25">
      <c r="A10" s="100"/>
      <c r="B10" s="115"/>
      <c r="C10" s="115"/>
      <c r="D10" s="115"/>
      <c r="E10" s="115"/>
      <c r="F10" s="105">
        <v>0.98349277297793281</v>
      </c>
      <c r="G10" s="116"/>
      <c r="H10" s="35"/>
      <c r="I10" s="35"/>
      <c r="J10" s="35"/>
      <c r="K10" s="27"/>
    </row>
    <row r="11" spans="1:11" ht="15.75" x14ac:dyDescent="0.25">
      <c r="A11" s="100"/>
      <c r="B11" s="115"/>
      <c r="C11" s="115"/>
      <c r="D11" s="115"/>
      <c r="E11" s="115"/>
      <c r="F11" s="105">
        <v>0.9496243402105875</v>
      </c>
      <c r="G11" s="116"/>
      <c r="H11" s="35"/>
      <c r="I11" s="35"/>
      <c r="J11" s="35"/>
      <c r="K11" s="28"/>
    </row>
    <row r="12" spans="1:11" ht="15.75" x14ac:dyDescent="0.25">
      <c r="A12" s="100"/>
      <c r="B12" s="115"/>
      <c r="C12" s="115"/>
      <c r="D12" s="115"/>
      <c r="E12" s="115"/>
      <c r="F12" s="108">
        <v>0.83936115123599797</v>
      </c>
      <c r="G12" s="117" t="s">
        <v>8</v>
      </c>
      <c r="H12" s="35"/>
      <c r="I12" s="35"/>
      <c r="J12" s="35"/>
      <c r="K12" s="29"/>
    </row>
    <row r="13" spans="1:11" ht="15.75" x14ac:dyDescent="0.25">
      <c r="A13" s="100"/>
      <c r="B13" s="115"/>
      <c r="C13" s="115"/>
      <c r="D13" s="115"/>
      <c r="E13" s="115"/>
      <c r="F13" s="112">
        <v>0.14797165942718943</v>
      </c>
      <c r="G13" s="118" t="s">
        <v>9</v>
      </c>
    </row>
    <row r="14" spans="1:11" ht="15.75" x14ac:dyDescent="0.25">
      <c r="A14" s="103" t="s">
        <v>3</v>
      </c>
      <c r="B14" s="115"/>
      <c r="C14" s="115"/>
      <c r="D14" s="115"/>
      <c r="E14" s="115"/>
      <c r="F14" s="105">
        <v>0.84453044797543453</v>
      </c>
      <c r="G14" s="100"/>
    </row>
    <row r="15" spans="1:11" ht="15.75" x14ac:dyDescent="0.25">
      <c r="A15" s="100"/>
      <c r="B15" s="115"/>
      <c r="C15" s="115"/>
      <c r="D15" s="115"/>
      <c r="E15" s="115"/>
      <c r="F15" s="105">
        <v>0.88664795181379596</v>
      </c>
      <c r="G15" s="100"/>
    </row>
    <row r="16" spans="1:11" ht="15.75" x14ac:dyDescent="0.25">
      <c r="A16" s="100"/>
      <c r="B16" s="115"/>
      <c r="C16" s="115"/>
      <c r="D16" s="115"/>
      <c r="E16" s="115"/>
      <c r="F16" s="105">
        <v>0.72846202065901722</v>
      </c>
      <c r="G16" s="100"/>
    </row>
    <row r="17" spans="1:7" ht="15.75" x14ac:dyDescent="0.25">
      <c r="A17" s="100"/>
      <c r="B17" s="115"/>
      <c r="C17" s="115"/>
      <c r="D17" s="115"/>
      <c r="E17" s="115"/>
      <c r="F17" s="105">
        <v>0.77352302562844655</v>
      </c>
      <c r="G17" s="100"/>
    </row>
    <row r="18" spans="1:7" ht="15.75" x14ac:dyDescent="0.25">
      <c r="A18" s="100"/>
      <c r="B18" s="115"/>
      <c r="C18" s="115"/>
      <c r="D18" s="115"/>
      <c r="E18" s="115"/>
      <c r="F18" s="108">
        <v>0.80829086151917362</v>
      </c>
      <c r="G18" s="117" t="s">
        <v>8</v>
      </c>
    </row>
    <row r="19" spans="1:7" ht="15.75" x14ac:dyDescent="0.25">
      <c r="A19" s="100"/>
      <c r="B19" s="115"/>
      <c r="C19" s="115"/>
      <c r="D19" s="115"/>
      <c r="E19" s="115"/>
      <c r="F19" s="112">
        <v>7.0792154630206411E-2</v>
      </c>
      <c r="G19" s="118" t="s">
        <v>9</v>
      </c>
    </row>
    <row r="20" spans="1:7" ht="15.75" x14ac:dyDescent="0.25">
      <c r="A20" s="103" t="s">
        <v>4</v>
      </c>
      <c r="B20" s="115"/>
      <c r="C20" s="115"/>
      <c r="D20" s="115"/>
      <c r="E20" s="115"/>
      <c r="F20" s="105">
        <v>0.51009784415796788</v>
      </c>
      <c r="G20" s="100"/>
    </row>
    <row r="21" spans="1:7" ht="15.75" x14ac:dyDescent="0.25">
      <c r="A21" s="100"/>
      <c r="B21" s="115"/>
      <c r="C21" s="115"/>
      <c r="D21" s="115"/>
      <c r="E21" s="115"/>
      <c r="F21" s="105">
        <v>0.47125089713190338</v>
      </c>
      <c r="G21" s="100"/>
    </row>
    <row r="22" spans="1:7" ht="15.75" x14ac:dyDescent="0.25">
      <c r="A22" s="100"/>
      <c r="B22" s="115"/>
      <c r="C22" s="115"/>
      <c r="D22" s="115"/>
      <c r="E22" s="115"/>
      <c r="F22" s="105">
        <v>0.53295540232391236</v>
      </c>
      <c r="G22" s="100"/>
    </row>
    <row r="23" spans="1:7" ht="15.75" x14ac:dyDescent="0.25">
      <c r="A23" s="100"/>
      <c r="B23" s="115"/>
      <c r="C23" s="115"/>
      <c r="D23" s="115"/>
      <c r="E23" s="115"/>
      <c r="F23" s="105">
        <v>0.45747821900011809</v>
      </c>
      <c r="G23" s="100"/>
    </row>
    <row r="24" spans="1:7" ht="15.75" x14ac:dyDescent="0.25">
      <c r="A24" s="100"/>
      <c r="B24" s="115"/>
      <c r="C24" s="115"/>
      <c r="D24" s="115"/>
      <c r="E24" s="115"/>
      <c r="F24" s="108">
        <v>0.49294559065347543</v>
      </c>
      <c r="G24" s="117" t="s">
        <v>8</v>
      </c>
    </row>
    <row r="25" spans="1:7" ht="15.75" x14ac:dyDescent="0.25">
      <c r="A25" s="100"/>
      <c r="B25" s="115"/>
      <c r="C25" s="115"/>
      <c r="D25" s="115"/>
      <c r="E25" s="115"/>
      <c r="F25" s="112">
        <v>3.4754275560370605E-2</v>
      </c>
      <c r="G25" s="118" t="s">
        <v>9</v>
      </c>
    </row>
    <row r="26" spans="1:7" ht="15.75" x14ac:dyDescent="0.25">
      <c r="A26" s="119" t="s">
        <v>5</v>
      </c>
      <c r="B26" s="115"/>
      <c r="C26" s="115"/>
      <c r="D26" s="115"/>
      <c r="E26" s="115"/>
      <c r="F26" s="105">
        <v>9.5209542757987882E-3</v>
      </c>
      <c r="G26" s="120"/>
    </row>
    <row r="27" spans="1:7" ht="15.75" x14ac:dyDescent="0.25">
      <c r="A27" s="100"/>
      <c r="B27" s="115"/>
      <c r="C27" s="115"/>
      <c r="D27" s="115"/>
      <c r="E27" s="115"/>
      <c r="F27" s="105">
        <v>8.6488057925195091E-3</v>
      </c>
      <c r="G27" s="120"/>
    </row>
    <row r="28" spans="1:7" ht="15.75" x14ac:dyDescent="0.25">
      <c r="A28" s="100"/>
      <c r="B28" s="115"/>
      <c r="C28" s="115"/>
      <c r="D28" s="115"/>
      <c r="E28" s="115"/>
      <c r="F28" s="105">
        <v>1.3082227249189175E-2</v>
      </c>
      <c r="G28" s="120"/>
    </row>
    <row r="29" spans="1:7" ht="15.75" x14ac:dyDescent="0.25">
      <c r="A29" s="100"/>
      <c r="B29" s="115"/>
      <c r="C29" s="115"/>
      <c r="D29" s="115"/>
      <c r="E29" s="115"/>
      <c r="F29" s="105">
        <v>1.0974535081264251E-2</v>
      </c>
      <c r="G29" s="120"/>
    </row>
    <row r="30" spans="1:7" ht="15.75" x14ac:dyDescent="0.25">
      <c r="A30" s="100"/>
      <c r="B30" s="115"/>
      <c r="C30" s="115"/>
      <c r="D30" s="115"/>
      <c r="E30" s="115"/>
      <c r="F30" s="108">
        <v>1.0556630599692932E-2</v>
      </c>
      <c r="G30" s="117" t="s">
        <v>8</v>
      </c>
    </row>
    <row r="31" spans="1:7" ht="15.75" x14ac:dyDescent="0.25">
      <c r="A31" s="100"/>
      <c r="B31" s="115"/>
      <c r="C31" s="115"/>
      <c r="D31" s="115"/>
      <c r="E31" s="115"/>
      <c r="F31" s="112">
        <v>1.9378427468369078E-3</v>
      </c>
      <c r="G31" s="118" t="s">
        <v>9</v>
      </c>
    </row>
    <row r="32" spans="1:7" ht="15.75" x14ac:dyDescent="0.25">
      <c r="A32" s="103" t="s">
        <v>6</v>
      </c>
      <c r="B32" s="115"/>
      <c r="C32" s="115"/>
      <c r="D32" s="115"/>
      <c r="E32" s="115"/>
      <c r="F32" s="105">
        <v>7.6312992286936849E-3</v>
      </c>
      <c r="G32" s="100"/>
    </row>
    <row r="33" spans="1:20" ht="15.75" x14ac:dyDescent="0.25">
      <c r="A33" s="100"/>
      <c r="B33" s="115"/>
      <c r="C33" s="115"/>
      <c r="D33" s="115"/>
      <c r="E33" s="115"/>
      <c r="F33" s="105">
        <v>9.0848800341591495E-3</v>
      </c>
      <c r="G33" s="100"/>
    </row>
    <row r="34" spans="1:20" ht="15.75" x14ac:dyDescent="0.25">
      <c r="A34" s="100"/>
      <c r="B34" s="115"/>
      <c r="C34" s="115"/>
      <c r="D34" s="115"/>
      <c r="E34" s="115"/>
      <c r="F34" s="105">
        <v>9.0122009938858761E-3</v>
      </c>
      <c r="G34" s="100"/>
    </row>
    <row r="35" spans="1:20" ht="15.75" x14ac:dyDescent="0.25">
      <c r="A35" s="100"/>
      <c r="B35" s="115"/>
      <c r="C35" s="115"/>
      <c r="D35" s="115"/>
      <c r="E35" s="115"/>
      <c r="F35" s="105">
        <v>9.0848800341591495E-3</v>
      </c>
      <c r="G35" s="100"/>
    </row>
    <row r="36" spans="1:20" ht="15.75" x14ac:dyDescent="0.25">
      <c r="A36" s="100"/>
      <c r="B36" s="115"/>
      <c r="C36" s="115"/>
      <c r="D36" s="115"/>
      <c r="E36" s="115"/>
      <c r="F36" s="108">
        <v>8.703315072724465E-3</v>
      </c>
      <c r="G36" s="117" t="s">
        <v>8</v>
      </c>
    </row>
    <row r="37" spans="1:20" ht="15.75" x14ac:dyDescent="0.25">
      <c r="A37" s="100"/>
      <c r="B37" s="115"/>
      <c r="C37" s="115"/>
      <c r="D37" s="115"/>
      <c r="E37" s="115"/>
      <c r="F37" s="112">
        <v>7.1549799015186203E-4</v>
      </c>
      <c r="G37" s="118" t="s">
        <v>9</v>
      </c>
    </row>
    <row r="38" spans="1:20" x14ac:dyDescent="0.25">
      <c r="G38" s="35"/>
    </row>
    <row r="39" spans="1:20" x14ac:dyDescent="0.25">
      <c r="G39" s="35"/>
    </row>
    <row r="40" spans="1:20" x14ac:dyDescent="0.25">
      <c r="G40" s="35"/>
    </row>
    <row r="41" spans="1:20" x14ac:dyDescent="0.25">
      <c r="G41" s="35"/>
    </row>
    <row r="42" spans="1:20" x14ac:dyDescent="0.25">
      <c r="G42" s="39"/>
    </row>
    <row r="43" spans="1:20" x14ac:dyDescent="0.25">
      <c r="G43" s="40"/>
      <c r="H43" s="35"/>
      <c r="I43" s="35"/>
      <c r="J43" s="35"/>
      <c r="K43" s="27"/>
    </row>
    <row r="44" spans="1:20" x14ac:dyDescent="0.25">
      <c r="P44" s="35"/>
      <c r="Q44" s="35"/>
      <c r="R44" s="35"/>
      <c r="S44" s="35"/>
      <c r="T44" s="27"/>
    </row>
    <row r="45" spans="1:20" x14ac:dyDescent="0.25">
      <c r="B45" s="69"/>
      <c r="C45" s="69"/>
      <c r="D45" s="69"/>
      <c r="E45" s="69"/>
      <c r="L45" s="69"/>
      <c r="M45" s="69"/>
      <c r="N45" s="69"/>
      <c r="P45" s="35"/>
      <c r="Q45" s="35"/>
      <c r="R45" s="35"/>
      <c r="S45" s="35"/>
      <c r="T45" s="27"/>
    </row>
    <row r="46" spans="1:20" x14ac:dyDescent="0.25">
      <c r="P46" s="35"/>
      <c r="Q46" s="35"/>
      <c r="R46" s="35"/>
      <c r="S46" s="35"/>
      <c r="T46" s="27"/>
    </row>
    <row r="47" spans="1:20" x14ac:dyDescent="0.25">
      <c r="A47" s="44"/>
      <c r="B47" s="44"/>
      <c r="C47" s="44"/>
      <c r="D47" s="44"/>
      <c r="E47" s="44"/>
      <c r="F47" s="44"/>
      <c r="G47" s="44"/>
      <c r="H47" s="44"/>
      <c r="I47" s="44"/>
      <c r="J47" s="46"/>
      <c r="K47" s="46"/>
      <c r="L47" s="46"/>
      <c r="M47" s="46"/>
      <c r="N47" s="46"/>
      <c r="O47" s="30"/>
      <c r="P47" s="35"/>
      <c r="Q47" s="35"/>
      <c r="R47" s="35"/>
      <c r="S47" s="35"/>
      <c r="T47" s="28"/>
    </row>
    <row r="48" spans="1:20" x14ac:dyDescent="0.25">
      <c r="A48" s="44"/>
      <c r="B48" s="44"/>
      <c r="C48" s="44"/>
      <c r="D48" s="44"/>
      <c r="E48" s="44"/>
      <c r="F48" s="44"/>
      <c r="G48" s="44"/>
      <c r="H48" s="44"/>
      <c r="I48" s="44"/>
      <c r="J48" s="46"/>
      <c r="K48" s="46"/>
      <c r="L48" s="46"/>
      <c r="M48" s="46"/>
      <c r="N48" s="46"/>
      <c r="O48" s="53"/>
      <c r="P48" s="35"/>
      <c r="Q48" s="35"/>
      <c r="R48" s="35"/>
      <c r="S48" s="35"/>
      <c r="T48" s="29"/>
    </row>
    <row r="49" spans="1:20" x14ac:dyDescent="0.25">
      <c r="A49" s="44"/>
      <c r="B49" s="44"/>
      <c r="C49" s="44"/>
      <c r="D49" s="44"/>
      <c r="E49" s="44"/>
      <c r="F49" s="44"/>
      <c r="G49" s="44"/>
      <c r="H49" s="44"/>
      <c r="I49" s="44"/>
      <c r="J49" s="46"/>
      <c r="K49" s="46"/>
      <c r="L49" s="46"/>
      <c r="M49" s="46"/>
      <c r="N49" s="46"/>
      <c r="O49" s="54"/>
      <c r="P49" s="37"/>
      <c r="Q49" s="35"/>
      <c r="R49" s="35"/>
      <c r="S49" s="35"/>
      <c r="T49" s="27"/>
    </row>
    <row r="50" spans="1:20" x14ac:dyDescent="0.25">
      <c r="A50" s="44"/>
      <c r="B50" s="44"/>
      <c r="C50" s="44"/>
      <c r="D50" s="44"/>
      <c r="E50" s="44"/>
      <c r="F50" s="44"/>
      <c r="G50" s="44"/>
      <c r="H50" s="44"/>
      <c r="I50" s="44"/>
      <c r="J50" s="37"/>
      <c r="K50" s="37"/>
      <c r="L50" s="46"/>
      <c r="M50" s="46"/>
      <c r="N50" s="46"/>
      <c r="O50" s="30"/>
      <c r="P50" s="35"/>
      <c r="Q50" s="35"/>
      <c r="R50" s="35"/>
      <c r="S50" s="35"/>
      <c r="T50" s="27"/>
    </row>
    <row r="51" spans="1:20" x14ac:dyDescent="0.25">
      <c r="A51" s="44"/>
      <c r="B51" s="44"/>
      <c r="C51" s="44"/>
      <c r="D51" s="44"/>
      <c r="E51" s="44"/>
      <c r="F51" s="44"/>
      <c r="G51" s="44"/>
      <c r="H51" s="44"/>
      <c r="I51" s="44"/>
      <c r="J51" s="46"/>
      <c r="K51" s="46"/>
      <c r="L51" s="46"/>
      <c r="M51" s="46"/>
      <c r="N51" s="46"/>
      <c r="O51" s="30"/>
      <c r="P51" s="35"/>
      <c r="Q51" s="35"/>
      <c r="R51" s="35"/>
      <c r="S51" s="35"/>
      <c r="T51" s="27"/>
    </row>
    <row r="52" spans="1:20" x14ac:dyDescent="0.25">
      <c r="A52" s="44"/>
      <c r="B52" s="44"/>
      <c r="C52" s="44"/>
      <c r="D52" s="44"/>
      <c r="E52" s="44"/>
      <c r="F52" s="44"/>
      <c r="G52" s="44"/>
      <c r="H52" s="44"/>
      <c r="I52" s="44"/>
      <c r="J52" s="46"/>
      <c r="K52" s="46"/>
      <c r="L52" s="46"/>
      <c r="M52" s="46"/>
      <c r="N52" s="46"/>
      <c r="O52" s="30"/>
      <c r="P52" s="35"/>
      <c r="Q52" s="35"/>
      <c r="R52" s="35"/>
      <c r="S52" s="35"/>
      <c r="T52" s="27"/>
    </row>
    <row r="53" spans="1:20" x14ac:dyDescent="0.25">
      <c r="A53" s="44"/>
      <c r="B53" s="44"/>
      <c r="C53" s="44"/>
      <c r="D53" s="44"/>
      <c r="E53" s="44"/>
      <c r="F53" s="44"/>
      <c r="G53" s="44"/>
      <c r="H53" s="44"/>
      <c r="I53" s="44"/>
      <c r="J53" s="46"/>
      <c r="K53" s="46"/>
      <c r="L53" s="46"/>
      <c r="M53" s="46"/>
      <c r="N53" s="46"/>
      <c r="O53" s="30"/>
      <c r="P53" s="35"/>
      <c r="Q53" s="35"/>
      <c r="R53" s="35"/>
      <c r="S53" s="35"/>
      <c r="T53" s="28"/>
    </row>
    <row r="54" spans="1:20" x14ac:dyDescent="0.25">
      <c r="A54" s="44"/>
      <c r="B54" s="44"/>
      <c r="C54" s="44"/>
      <c r="D54" s="44"/>
      <c r="E54" s="44"/>
      <c r="F54" s="44"/>
      <c r="G54" s="44"/>
      <c r="H54" s="44"/>
      <c r="I54" s="44"/>
      <c r="J54" s="46"/>
      <c r="K54" s="46"/>
      <c r="L54" s="46"/>
      <c r="M54" s="46"/>
      <c r="N54" s="46"/>
      <c r="O54" s="53"/>
      <c r="P54" s="35"/>
      <c r="Q54" s="35"/>
      <c r="R54" s="35"/>
      <c r="S54" s="35"/>
      <c r="T54" s="29"/>
    </row>
    <row r="55" spans="1:20" x14ac:dyDescent="0.25">
      <c r="A55" s="44"/>
      <c r="B55" s="44"/>
      <c r="C55" s="44"/>
      <c r="D55" s="44"/>
      <c r="E55" s="44"/>
      <c r="F55" s="44"/>
      <c r="G55" s="44"/>
      <c r="H55" s="44"/>
      <c r="I55" s="44"/>
      <c r="J55" s="46"/>
      <c r="K55" s="46"/>
      <c r="L55" s="46"/>
      <c r="M55" s="46"/>
      <c r="N55" s="46"/>
      <c r="O55" s="54"/>
      <c r="P55" s="43"/>
    </row>
    <row r="56" spans="1:20" x14ac:dyDescent="0.25">
      <c r="A56" s="44"/>
      <c r="B56" s="44"/>
      <c r="C56" s="44"/>
      <c r="D56" s="44"/>
      <c r="E56" s="44"/>
      <c r="F56" s="44"/>
      <c r="G56" s="44"/>
      <c r="H56" s="44"/>
      <c r="I56" s="44"/>
      <c r="J56" s="37"/>
      <c r="K56" s="37"/>
      <c r="L56" s="46"/>
      <c r="M56" s="46"/>
      <c r="N56" s="46"/>
      <c r="O56" s="30"/>
      <c r="P56" s="45"/>
    </row>
    <row r="57" spans="1:20" x14ac:dyDescent="0.25">
      <c r="A57" s="44"/>
      <c r="B57" s="44"/>
      <c r="C57" s="44"/>
      <c r="D57" s="44"/>
      <c r="E57" s="44"/>
      <c r="F57" s="44"/>
      <c r="G57" s="44"/>
      <c r="H57" s="44"/>
      <c r="I57" s="44"/>
      <c r="J57" s="46"/>
      <c r="K57" s="46"/>
      <c r="L57" s="46"/>
      <c r="M57" s="46"/>
      <c r="N57" s="46"/>
      <c r="O57" s="30"/>
      <c r="P57" s="45"/>
    </row>
    <row r="58" spans="1:20" x14ac:dyDescent="0.25">
      <c r="A58" s="44"/>
      <c r="B58" s="44"/>
      <c r="C58" s="44"/>
      <c r="D58" s="44"/>
      <c r="E58" s="44"/>
      <c r="F58" s="44"/>
      <c r="G58" s="44"/>
      <c r="H58" s="44"/>
      <c r="I58" s="44"/>
      <c r="J58" s="46"/>
      <c r="K58" s="46"/>
      <c r="L58" s="46"/>
      <c r="M58" s="46"/>
      <c r="N58" s="46"/>
      <c r="O58" s="30"/>
      <c r="P58" s="45"/>
    </row>
    <row r="59" spans="1:20" x14ac:dyDescent="0.25">
      <c r="A59" s="44"/>
      <c r="B59" s="44"/>
      <c r="C59" s="44"/>
      <c r="D59" s="44"/>
      <c r="E59" s="44"/>
      <c r="F59" s="44"/>
      <c r="G59" s="44"/>
      <c r="H59" s="44"/>
      <c r="I59" s="44"/>
      <c r="J59" s="46"/>
      <c r="K59" s="46"/>
      <c r="L59" s="46"/>
      <c r="M59" s="46"/>
      <c r="N59" s="46"/>
      <c r="O59" s="30"/>
      <c r="P59" s="45"/>
    </row>
    <row r="60" spans="1:20" x14ac:dyDescent="0.25">
      <c r="A60" s="44"/>
      <c r="B60" s="44"/>
      <c r="C60" s="44"/>
      <c r="D60" s="44"/>
      <c r="E60" s="44"/>
      <c r="F60" s="44"/>
      <c r="G60" s="44"/>
      <c r="H60" s="44"/>
      <c r="I60" s="44"/>
      <c r="J60" s="46"/>
      <c r="K60" s="46"/>
      <c r="L60" s="46"/>
      <c r="M60" s="46"/>
      <c r="N60" s="46"/>
      <c r="O60" s="53"/>
      <c r="P60" s="42"/>
    </row>
    <row r="61" spans="1:20" x14ac:dyDescent="0.25">
      <c r="A61" s="44"/>
      <c r="B61" s="44"/>
      <c r="C61" s="44"/>
      <c r="D61" s="44"/>
      <c r="E61" s="44"/>
      <c r="F61" s="44"/>
      <c r="G61" s="44"/>
      <c r="H61" s="44"/>
      <c r="I61" s="44"/>
      <c r="J61" s="46"/>
      <c r="K61" s="46"/>
      <c r="L61" s="46"/>
      <c r="M61" s="46"/>
      <c r="N61" s="46"/>
      <c r="O61" s="54"/>
      <c r="P61" s="43"/>
    </row>
  </sheetData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7</vt:i4>
      </vt:variant>
    </vt:vector>
  </HeadingPairs>
  <TitlesOfParts>
    <vt:vector size="7" baseType="lpstr">
      <vt:lpstr>Curves</vt:lpstr>
      <vt:lpstr>Raw data 7b</vt:lpstr>
      <vt:lpstr>Raw data 7g</vt:lpstr>
      <vt:lpstr>Raw data 7h</vt:lpstr>
      <vt:lpstr>Raw data 7i</vt:lpstr>
      <vt:lpstr>Raw data 8</vt:lpstr>
      <vt:lpstr>Raw data 9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12-18T21:05:16Z</dcterms:modified>
</cp:coreProperties>
</file>